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Meus Documentos\Estudantes\Pos-Graduacao\2011 Kendi Nishino Miyamoto\Manuscrito 2014\Revisao 2015-01-12 final\Data in Brief\"/>
    </mc:Choice>
  </mc:AlternateContent>
  <bookViews>
    <workbookView xWindow="0" yWindow="0" windowWidth="28800" windowHeight="12435"/>
  </bookViews>
  <sheets>
    <sheet name="Scaffold validated proteins" sheetId="1" r:id="rId1"/>
    <sheet name="Gene ontology" sheetId="2" r:id="rId2"/>
  </sheets>
  <calcPr calcId="152511"/>
</workbook>
</file>

<file path=xl/calcChain.xml><?xml version="1.0" encoding="utf-8"?>
<calcChain xmlns="http://schemas.openxmlformats.org/spreadsheetml/2006/main">
  <c r="A7" i="2" l="1"/>
  <c r="A7" i="1"/>
  <c r="A8" i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6" i="1"/>
</calcChain>
</file>

<file path=xl/sharedStrings.xml><?xml version="1.0" encoding="utf-8"?>
<sst xmlns="http://schemas.openxmlformats.org/spreadsheetml/2006/main" count="4112" uniqueCount="1401">
  <si>
    <t>G2K768|G2K768_LISMN</t>
  </si>
  <si>
    <t>10 kDa</t>
  </si>
  <si>
    <t>G2K7V4|G2K7V4_LISMN</t>
  </si>
  <si>
    <t>25 kDa</t>
  </si>
  <si>
    <t>G2K9K6|G2K9K6_LISMN</t>
  </si>
  <si>
    <t>56 kDa</t>
  </si>
  <si>
    <t>G2K7T1|G2K7T1_LISMN</t>
  </si>
  <si>
    <t>44 kDa</t>
  </si>
  <si>
    <t>G2K6D0|G2K6D0_LISMN</t>
  </si>
  <si>
    <t>41 kDa</t>
  </si>
  <si>
    <t>G2KB07|G2KB07_LISMN</t>
  </si>
  <si>
    <t>14 kDa</t>
  </si>
  <si>
    <t>G2KAY1|G2KAY1_LISMN</t>
  </si>
  <si>
    <t>G2KB30|G2KB30_LISMN</t>
  </si>
  <si>
    <t>15 kDa</t>
  </si>
  <si>
    <t>G2K5H9|G2K5H9_LISMN</t>
  </si>
  <si>
    <t>G2KB02|G2KB02_LISMN</t>
  </si>
  <si>
    <t>G2KCW1|G2KCW1_LISMN</t>
  </si>
  <si>
    <t>28 kDa</t>
  </si>
  <si>
    <t>G2KBF9|G2KBF9_LISMN</t>
  </si>
  <si>
    <t>9 kDa</t>
  </si>
  <si>
    <t>G2KBE8|G2KBE8_LISMN</t>
  </si>
  <si>
    <t>8 kDa</t>
  </si>
  <si>
    <t>G2KB00|G2KB00_LISMN</t>
  </si>
  <si>
    <t>G2KC87|G2KC87_LISMN</t>
  </si>
  <si>
    <t>23 kDa</t>
  </si>
  <si>
    <t>G2KAY9|G2KAY9_LISMN</t>
  </si>
  <si>
    <t>17 kDa</t>
  </si>
  <si>
    <t>G2K9A6|G2K9A6_LISMN</t>
  </si>
  <si>
    <t>12 kDa</t>
  </si>
  <si>
    <t>G2KB29|G2KB29_LISMN</t>
  </si>
  <si>
    <t>18 kDa</t>
  </si>
  <si>
    <t>G2KAZ2|G2KAZ2_LISMN</t>
  </si>
  <si>
    <t>G2KAF8|G2KAF8_LISMN</t>
  </si>
  <si>
    <t>G2KB89|G2KB89_LISMN</t>
  </si>
  <si>
    <t>G2KB90|G2KB90_LISMN</t>
  </si>
  <si>
    <t>G2KB88|G2KB88_LISMN</t>
  </si>
  <si>
    <t>G2KAF9|G2KAF9_LISMN</t>
  </si>
  <si>
    <t>16 kDa</t>
  </si>
  <si>
    <t>G2KAZ6|G2KAZ6_LISMN</t>
  </si>
  <si>
    <t>13 kDa</t>
  </si>
  <si>
    <t>G2KAY7|G2KAY7_LISMN</t>
  </si>
  <si>
    <t>G2KAZ9|G2KAZ9_LISMN</t>
  </si>
  <si>
    <t>G2KAX9|G2KAX9_LISMN</t>
  </si>
  <si>
    <t>G2KAZ0|G2KAZ0_LISMN</t>
  </si>
  <si>
    <t>G2K5G9|G2K5G9_LISMN</t>
  </si>
  <si>
    <t>G2KB03|G2KB03_LISMN</t>
  </si>
  <si>
    <t>31 kDa</t>
  </si>
  <si>
    <t>G2KC33|G2KC33_LISMN</t>
  </si>
  <si>
    <t>11 kDa</t>
  </si>
  <si>
    <t>G2KB04|G2KB04_LISMN</t>
  </si>
  <si>
    <t>G2KAN9|G2KAN9_LISMN</t>
  </si>
  <si>
    <t>G2KC31|G2KC31_LISMN</t>
  </si>
  <si>
    <t>G2KAZ8|G2KAZ8_LISMN</t>
  </si>
  <si>
    <t>7 kDa</t>
  </si>
  <si>
    <t>G2KB06|G2KB06_LISMN</t>
  </si>
  <si>
    <t>G2KAA9|G2KAA9_LISMN</t>
  </si>
  <si>
    <t>G2KB05|G2KB05_LISMN</t>
  </si>
  <si>
    <t>G2KAZ4|G2KAZ4_LISMN</t>
  </si>
  <si>
    <t>20 kDa</t>
  </si>
  <si>
    <t>G2KAZ1|G2KAZ1_LISMN</t>
  </si>
  <si>
    <t>19 kDa</t>
  </si>
  <si>
    <t>G2KB91|G2KB91_LISMN</t>
  </si>
  <si>
    <t>G2K9B5|G2K9B5_LISMN</t>
  </si>
  <si>
    <t>G2KAQ8|G2KAQ8_LISMN</t>
  </si>
  <si>
    <t>52 kDa</t>
  </si>
  <si>
    <t>G2K767|G2K767_LISMN</t>
  </si>
  <si>
    <t>57 kDa</t>
  </si>
  <si>
    <t>G2K556|G2K556_LISMN</t>
  </si>
  <si>
    <t>34 kDa</t>
  </si>
  <si>
    <t>G2KA92|G2KA92_LISMN</t>
  </si>
  <si>
    <t>55 kDa</t>
  </si>
  <si>
    <t>G2KA90|G2KA90_LISMN</t>
  </si>
  <si>
    <t>G2KA93|G2KA93_LISMN</t>
  </si>
  <si>
    <t>G2KC62|G2KC62_LISMN</t>
  </si>
  <si>
    <t>G2K9I5|G2K9I5_LISMN</t>
  </si>
  <si>
    <t>46 kDa</t>
  </si>
  <si>
    <t>G2K9L8|G2K9L8_LISMN</t>
  </si>
  <si>
    <t>22 kDa</t>
  </si>
  <si>
    <t>G2K702|G2K702_LISMN</t>
  </si>
  <si>
    <t>G2KB60|G2KB60_LISMN</t>
  </si>
  <si>
    <t>76 kDa</t>
  </si>
  <si>
    <t>G2KC72|G2KC72_LISMN</t>
  </si>
  <si>
    <t>45 kDa</t>
  </si>
  <si>
    <t>G2K6S8|G2K6S8_LISMN</t>
  </si>
  <si>
    <t>62 kDa</t>
  </si>
  <si>
    <t>G2KAY5|G2KAY5_LISMN</t>
  </si>
  <si>
    <t>24 kDa</t>
  </si>
  <si>
    <t>G2KBI3|G2KBI3_LISMN</t>
  </si>
  <si>
    <t>98 kDa</t>
  </si>
  <si>
    <t>G2K8B1|G2K8B1_LISMN</t>
  </si>
  <si>
    <t>38 kDa</t>
  </si>
  <si>
    <t>G2KCT7|G2KCT7_LISMN</t>
  </si>
  <si>
    <t>95 kDa</t>
  </si>
  <si>
    <t>G2KC94|G2KC94_LISMN</t>
  </si>
  <si>
    <t>G2KBJ8|G2KBJ8_LISMN</t>
  </si>
  <si>
    <t>66 kDa</t>
  </si>
  <si>
    <t>G2KAW9|G2KAW9_LISMN</t>
  </si>
  <si>
    <t>G2K5D6|G2K5D6_LISMN</t>
  </si>
  <si>
    <t>53 kDa</t>
  </si>
  <si>
    <t>G2K7J0|G2K7J0_LISMN</t>
  </si>
  <si>
    <t>37 kDa</t>
  </si>
  <si>
    <t>G2K568|G2K568_LISMN</t>
  </si>
  <si>
    <t>G2KAC0|G2KAC0_LISMN</t>
  </si>
  <si>
    <t>60 kDa</t>
  </si>
  <si>
    <t>G2K6L6|G2K6L6_LISMN</t>
  </si>
  <si>
    <t>27 kDa</t>
  </si>
  <si>
    <t>G2KCC9|G2KCC9_LISMN</t>
  </si>
  <si>
    <t>G2K5Z9|G2K5Z9_LISMN</t>
  </si>
  <si>
    <t>G2K6U2|G2K6U2_LISMN</t>
  </si>
  <si>
    <t>G2K6V4|G2K6V4_LISMN</t>
  </si>
  <si>
    <t>G2KBF2|G2KBF2_LISMN</t>
  </si>
  <si>
    <t>G2K614|G2K614_LISMN</t>
  </si>
  <si>
    <t>G2KC91|G2KC91_LISMN</t>
  </si>
  <si>
    <t>40 kDa</t>
  </si>
  <si>
    <t>G2KAP6|G2KAP6_LISMN</t>
  </si>
  <si>
    <t>G2KB63|G2KB63_LISMN</t>
  </si>
  <si>
    <t>32 kDa</t>
  </si>
  <si>
    <t>G2K6Z1|G2K6Z1_LISMN</t>
  </si>
  <si>
    <t>G2KAY0|G2KAY0_LISMN</t>
  </si>
  <si>
    <t>35 kDa</t>
  </si>
  <si>
    <t>G2KB98|G2KB98_LISMN</t>
  </si>
  <si>
    <t>133 kDa</t>
  </si>
  <si>
    <t>G2KB99|G2KB99_LISMN</t>
  </si>
  <si>
    <t>135 kDa</t>
  </si>
  <si>
    <t>G2K7Z7|G2K7Z7_LISMN</t>
  </si>
  <si>
    <t>58 kDa</t>
  </si>
  <si>
    <t>G2K7Z8|G2K7Z8_LISMN</t>
  </si>
  <si>
    <t>49 kDa</t>
  </si>
  <si>
    <t>G2KCS3|G2KCS3_LISMN</t>
  </si>
  <si>
    <t>G2KB28|G2KB28_LISMN</t>
  </si>
  <si>
    <t>77 kDa</t>
  </si>
  <si>
    <t>G2KCW0|G2KCW0_LISMN</t>
  </si>
  <si>
    <t>33 kDa</t>
  </si>
  <si>
    <t>G2KB27|G2KB27_LISMN</t>
  </si>
  <si>
    <t>43 kDa</t>
  </si>
  <si>
    <t>G2K9K5|G2K9K5_LISMN</t>
  </si>
  <si>
    <t>G2K7I2|G2K7I2_LISMN</t>
  </si>
  <si>
    <t>G2K615|G2K615_LISMN</t>
  </si>
  <si>
    <t>30 kDa</t>
  </si>
  <si>
    <t>G2K830|G2K830_LISMN</t>
  </si>
  <si>
    <t>G2KAB7|G2KAB7_LISMN</t>
  </si>
  <si>
    <t>G2KC05|G2KC05_LISMN</t>
  </si>
  <si>
    <t>54 kDa</t>
  </si>
  <si>
    <t>G2K8C0|G2K8C0_LISMN</t>
  </si>
  <si>
    <t>G2K810|G2K810_LISMN</t>
  </si>
  <si>
    <t>69 kDa</t>
  </si>
  <si>
    <t>G2KA07|G2KA07_LISMN</t>
  </si>
  <si>
    <t>29 kDa</t>
  </si>
  <si>
    <t>G2K6C9|G2K6C9_LISMN</t>
  </si>
  <si>
    <t>G2KC28|G2KC28_LISMN</t>
  </si>
  <si>
    <t>47 kDa</t>
  </si>
  <si>
    <t>G2KA66|G2KA66_LISMN</t>
  </si>
  <si>
    <t>G2K8Y3|G2K8Y3_LISMN</t>
  </si>
  <si>
    <t>50 kDa</t>
  </si>
  <si>
    <t>G2KB77|G2KB77_LISMN</t>
  </si>
  <si>
    <t>G2KA26|G2KA26_LISMN</t>
  </si>
  <si>
    <t>G2K651|G2K651_LISMN</t>
  </si>
  <si>
    <t>G2K9K9|G2K9K9_LISMN</t>
  </si>
  <si>
    <t>36 kDa</t>
  </si>
  <si>
    <t>G2K7V7|G2K7V7_LISMN</t>
  </si>
  <si>
    <t>G2K942|G2K942_LISMN</t>
  </si>
  <si>
    <t>G2KAU7|G2KAU7_LISMN</t>
  </si>
  <si>
    <t>G2KCA1|G2KCA1_LISMN</t>
  </si>
  <si>
    <t>G2K597|G2K597_LISMN</t>
  </si>
  <si>
    <t>51 kDa</t>
  </si>
  <si>
    <t>G2K931|G2K931_LISMN</t>
  </si>
  <si>
    <t>48 kDa</t>
  </si>
  <si>
    <t>G2KAN8|G2KAN8_LISMN</t>
  </si>
  <si>
    <t>G2KB68|G2KB68_LISMN</t>
  </si>
  <si>
    <t>G2K5J0|G2K5J0_LISMN</t>
  </si>
  <si>
    <t>G2KAK5|G2KAK5_LISMN</t>
  </si>
  <si>
    <t>G2K7F5|G2K7F5_LISMN</t>
  </si>
  <si>
    <t>G2K7R8|G2K7R8_LISMN</t>
  </si>
  <si>
    <t>G2KAG5|G2KAG5_LISMN</t>
  </si>
  <si>
    <t>G2KAI1|G2KAI1_LISMN</t>
  </si>
  <si>
    <t>G2K7S3|G2K7S3_LISMN</t>
  </si>
  <si>
    <t>G2K9X3|G2K9X3_LISMN</t>
  </si>
  <si>
    <t>G2K8M2|G2K8M2_LISMN</t>
  </si>
  <si>
    <t>G2K9X1|G2K9X1_LISMN</t>
  </si>
  <si>
    <t>G2K840|G2K840_LISMN</t>
  </si>
  <si>
    <t>78 kDa</t>
  </si>
  <si>
    <t>G2K7S6|G2K7S6_LISMN</t>
  </si>
  <si>
    <t>63 kDa</t>
  </si>
  <si>
    <t>G2K9Q5|G2K9Q5_LISMN</t>
  </si>
  <si>
    <t>G2K8T9|G2K8T9_LISMN</t>
  </si>
  <si>
    <t>88 kDa</t>
  </si>
  <si>
    <t>G2K7A2|G2K7A2_LISMN</t>
  </si>
  <si>
    <t>G2K7L5|G2K7L5_LISMN</t>
  </si>
  <si>
    <t>G2K7B8|G2K7B8_LISMN</t>
  </si>
  <si>
    <t>G2K9K8|G2K9K8_LISMN</t>
  </si>
  <si>
    <t>42 kDa</t>
  </si>
  <si>
    <t>G2K5Q6|G2K5Q6_LISMN</t>
  </si>
  <si>
    <t>G2K6E6|G2K6E6_LISMN</t>
  </si>
  <si>
    <t>G2K7L4|G2K7L4_LISMN</t>
  </si>
  <si>
    <t>G2KA58|G2KA58_LISMN</t>
  </si>
  <si>
    <t>80 kDa</t>
  </si>
  <si>
    <t>G2KBC7|G2KBC7_LISMN</t>
  </si>
  <si>
    <t>G2KA46|G2KA46_LISMN</t>
  </si>
  <si>
    <t>G2KBF3|G2KBF3_LISMN</t>
  </si>
  <si>
    <t>G2KAM5|G2KAM5_LISMN</t>
  </si>
  <si>
    <t>G2KAM4|G2KAM4_LISMN</t>
  </si>
  <si>
    <t>G2KB12|G2KB12_LISMN</t>
  </si>
  <si>
    <t>70 kDa</t>
  </si>
  <si>
    <t>G2K815|G2K815_LISMN</t>
  </si>
  <si>
    <t>128 kDa</t>
  </si>
  <si>
    <t>G2K7Z6|G2K7Z6_LISMN</t>
  </si>
  <si>
    <t>G2K7Z5|G2K7Z5_LISMN</t>
  </si>
  <si>
    <t>G2KAT8|G2KAT8_LISMN</t>
  </si>
  <si>
    <t>84 kDa</t>
  </si>
  <si>
    <t>G2KC61|G2KC61_LISMN</t>
  </si>
  <si>
    <t>G2KAT9|G2KAT9_LISMN</t>
  </si>
  <si>
    <t>G2K9R1|G2K9R1_LISMN</t>
  </si>
  <si>
    <t>G2KCC3|G2KCC3_LISMN</t>
  </si>
  <si>
    <t>G2KA41|G2KA41_LISMN</t>
  </si>
  <si>
    <t>21 kDa</t>
  </si>
  <si>
    <t>G2KC39|G2KC39_LISMN</t>
  </si>
  <si>
    <t>G2KCW7|G2KCW7_LISMN</t>
  </si>
  <si>
    <t>G2K932|G2K932_LISMN</t>
  </si>
  <si>
    <t>G2KAA0|G2KAA0_LISMN</t>
  </si>
  <si>
    <t>G2KAX1|G2KAX1_LISMN</t>
  </si>
  <si>
    <t>G2KAS0|G2KAS0_LISMN</t>
  </si>
  <si>
    <t>G2K8V0|G2K8V0_LISMN</t>
  </si>
  <si>
    <t>G2KA49|G2KA49_LISMN</t>
  </si>
  <si>
    <t>G2KB86|G2KB86_LISMN</t>
  </si>
  <si>
    <t>G2KA32|G2KA32_LISMN</t>
  </si>
  <si>
    <t>72 kDa</t>
  </si>
  <si>
    <t>G2KA52|G2KA52_LISMN</t>
  </si>
  <si>
    <t>85 kDa</t>
  </si>
  <si>
    <t>G2K5G7|G2K5G7_LISMN</t>
  </si>
  <si>
    <t>G2K9I4|G2K9I4_LISMN</t>
  </si>
  <si>
    <t>G2K9K7|G2K9K7_LISMN</t>
  </si>
  <si>
    <t>G2K9S6|G2K9S6_LISMN</t>
  </si>
  <si>
    <t>G2KAN6|G2KAN6_LISMN</t>
  </si>
  <si>
    <t>G2K834|G2K834_LISMN</t>
  </si>
  <si>
    <t>G2K7X1|G2K7X1_LISMN</t>
  </si>
  <si>
    <t>G2K859|G2K859_LISMN</t>
  </si>
  <si>
    <t>G2K7R6|G2K7R6_LISMN</t>
  </si>
  <si>
    <t>G2K7R5|G2K7R5_LISMN</t>
  </si>
  <si>
    <t>G2K6C6|G2K6C6_LISMN</t>
  </si>
  <si>
    <t>G2KC92|G2KC92_LISMN</t>
  </si>
  <si>
    <t>G2K9H3|G2K9H3_LISMN</t>
  </si>
  <si>
    <t>G2K6J6|G2K6J6_LISMN</t>
  </si>
  <si>
    <t>G2K648|G2K648_LISMN</t>
  </si>
  <si>
    <t>G2K5P7|G2K5P7_LISMN</t>
  </si>
  <si>
    <t>G2KDC0|G2KDC0_LISMN</t>
  </si>
  <si>
    <t>G2KB11|G2KB11_LISMN</t>
  </si>
  <si>
    <t>G2KA99|G2KA99_LISMN</t>
  </si>
  <si>
    <t>INF</t>
  </si>
  <si>
    <t xml:space="preserve">10 kDa chaperonin </t>
  </si>
  <si>
    <t xml:space="preserve">2,3,4,5-tetrahydropyridine-2,6-dicarboxylate N-acetyltransferase </t>
  </si>
  <si>
    <t xml:space="preserve">2,3-bisphosphoglycerate-independent phosphoglycerate mutase </t>
  </si>
  <si>
    <t xml:space="preserve">3-oxoacyl-[acyl-carrier-protein] synthase 2 </t>
  </si>
  <si>
    <t xml:space="preserve">30S ribosomal protein S1 </t>
  </si>
  <si>
    <t xml:space="preserve">30S ribosomal protein S10 </t>
  </si>
  <si>
    <t xml:space="preserve">30S ribosomal protein S11 </t>
  </si>
  <si>
    <t xml:space="preserve">30S ribosomal protein S12 </t>
  </si>
  <si>
    <t xml:space="preserve">30S ribosomal protein S16 </t>
  </si>
  <si>
    <t xml:space="preserve">30S ribosomal protein S19 </t>
  </si>
  <si>
    <t xml:space="preserve">30S ribosomal protein S2 </t>
  </si>
  <si>
    <t xml:space="preserve">30S ribosomal protein S20 </t>
  </si>
  <si>
    <t xml:space="preserve">30S ribosomal protein S21 </t>
  </si>
  <si>
    <t xml:space="preserve">30S ribosomal protein S3 </t>
  </si>
  <si>
    <t xml:space="preserve">30S ribosomal protein S4 </t>
  </si>
  <si>
    <t xml:space="preserve">30S ribosomal protein S5 </t>
  </si>
  <si>
    <t xml:space="preserve">30S ribosomal protein S6 </t>
  </si>
  <si>
    <t xml:space="preserve">30S ribosomal protein S7 </t>
  </si>
  <si>
    <t xml:space="preserve">30S ribosomal protein S8 </t>
  </si>
  <si>
    <t xml:space="preserve">30S ribosomal protein S9 </t>
  </si>
  <si>
    <t xml:space="preserve">50S ribosomal protein L1 </t>
  </si>
  <si>
    <t xml:space="preserve">50S ribosomal protein L10 </t>
  </si>
  <si>
    <t xml:space="preserve">50S ribosomal protein L11 </t>
  </si>
  <si>
    <t xml:space="preserve">50S ribosomal protein L13 </t>
  </si>
  <si>
    <t xml:space="preserve">50S ribosomal protein L14 </t>
  </si>
  <si>
    <t xml:space="preserve">50S ribosomal protein L15 </t>
  </si>
  <si>
    <t xml:space="preserve">50S ribosomal protein L16 </t>
  </si>
  <si>
    <t xml:space="preserve">50S ribosomal protein L17 </t>
  </si>
  <si>
    <t xml:space="preserve">50S ribosomal protein L18 </t>
  </si>
  <si>
    <t xml:space="preserve">50S ribosomal protein L19 </t>
  </si>
  <si>
    <t xml:space="preserve">50S ribosomal protein L2 </t>
  </si>
  <si>
    <t xml:space="preserve">50S ribosomal protein L21 </t>
  </si>
  <si>
    <t xml:space="preserve">50S ribosomal protein L23 </t>
  </si>
  <si>
    <t xml:space="preserve">50S ribosomal protein L25 </t>
  </si>
  <si>
    <t xml:space="preserve">50S ribosomal protein L27 </t>
  </si>
  <si>
    <t xml:space="preserve">50S ribosomal protein L29 </t>
  </si>
  <si>
    <t xml:space="preserve">50S ribosomal protein L3 </t>
  </si>
  <si>
    <t xml:space="preserve">50S ribosomal protein L31 type B </t>
  </si>
  <si>
    <t xml:space="preserve">50S ribosomal protein L4 </t>
  </si>
  <si>
    <t xml:space="preserve">50S ribosomal protein L5 </t>
  </si>
  <si>
    <t xml:space="preserve">50S ribosomal protein L6 </t>
  </si>
  <si>
    <t xml:space="preserve">50S ribosomal protein L7/L12 </t>
  </si>
  <si>
    <t xml:space="preserve">50S ribosomal protein L9 </t>
  </si>
  <si>
    <t xml:space="preserve">6-phosphogluconate dehydrogenase, decarboxylating </t>
  </si>
  <si>
    <t xml:space="preserve">60 kDa chaperonin </t>
  </si>
  <si>
    <t xml:space="preserve">ABC transporter </t>
  </si>
  <si>
    <t xml:space="preserve">ATP synthase subunit alpha </t>
  </si>
  <si>
    <t xml:space="preserve">ATP synthase subunit beta </t>
  </si>
  <si>
    <t xml:space="preserve">ATP synthase subunit delta </t>
  </si>
  <si>
    <t xml:space="preserve">ATP-dependent 6-phosphofructokinase </t>
  </si>
  <si>
    <t xml:space="preserve">ATP-dependent Clp protease ATP-binding subunit ClpX </t>
  </si>
  <si>
    <t xml:space="preserve">ATP-dependent Clp protease proteolytic subunit </t>
  </si>
  <si>
    <t xml:space="preserve">ATP-dependent RNA helicase DeaD </t>
  </si>
  <si>
    <t xml:space="preserve">ATP-dependent zinc metalloprotease FtsH </t>
  </si>
  <si>
    <t xml:space="preserve">Acetate kinase </t>
  </si>
  <si>
    <t xml:space="preserve">Acetolactate synthase </t>
  </si>
  <si>
    <t xml:space="preserve">Adenylate kinase </t>
  </si>
  <si>
    <t xml:space="preserve">Alanine--tRNA ligase </t>
  </si>
  <si>
    <t xml:space="preserve">Alcohol dehydrogenase </t>
  </si>
  <si>
    <t xml:space="preserve">Aldehyde-alcohol dehydrogenase </t>
  </si>
  <si>
    <t xml:space="preserve">Aminopeptidase </t>
  </si>
  <si>
    <t xml:space="preserve">Aspartate--tRNA ligase </t>
  </si>
  <si>
    <t xml:space="preserve">Aspartate-semialdehyde dehydrogenase </t>
  </si>
  <si>
    <t xml:space="preserve">Aspartyl/glutamyl-tRNA(Asn/Gln) amidotransferase subunit B </t>
  </si>
  <si>
    <t xml:space="preserve">Branched-chain-amino-acid aminotransferase </t>
  </si>
  <si>
    <t xml:space="preserve">CBS domain-containing protein </t>
  </si>
  <si>
    <t xml:space="preserve">CTP synthase </t>
  </si>
  <si>
    <t xml:space="preserve">Carbonic anhydrase </t>
  </si>
  <si>
    <t xml:space="preserve">Catalase </t>
  </si>
  <si>
    <t xml:space="preserve">Cell cycle protein GpsB </t>
  </si>
  <si>
    <t xml:space="preserve">Cell division initiation protein </t>
  </si>
  <si>
    <t xml:space="preserve">Cell division protein FtsZ </t>
  </si>
  <si>
    <t xml:space="preserve">Chaperone protein DnaK </t>
  </si>
  <si>
    <t xml:space="preserve">Chemotaxis protein CheV </t>
  </si>
  <si>
    <t xml:space="preserve">Chorismate mutase/phospho-2-dehydro-3-deoxyheptonate aldolase </t>
  </si>
  <si>
    <t xml:space="preserve">Cold shock protein </t>
  </si>
  <si>
    <t xml:space="preserve">Cysteine synthase </t>
  </si>
  <si>
    <t xml:space="preserve">D-alanine--D-alanine ligase </t>
  </si>
  <si>
    <t xml:space="preserve">DNA-directed RNA polymerase subunit alpha </t>
  </si>
  <si>
    <t xml:space="preserve">DNA-directed RNA polymerase subunit beta </t>
  </si>
  <si>
    <t xml:space="preserve">DNA-directed RNA polymerase subunit beta' </t>
  </si>
  <si>
    <t xml:space="preserve">Dihydrolipoamide acetyltransferase </t>
  </si>
  <si>
    <t xml:space="preserve">Dihydrolipoyl dehydrogenase </t>
  </si>
  <si>
    <t xml:space="preserve">Dipeptidase PepV </t>
  </si>
  <si>
    <t xml:space="preserve">Elongation factor G </t>
  </si>
  <si>
    <t xml:space="preserve">Elongation factor Ts </t>
  </si>
  <si>
    <t xml:space="preserve">Elongation factor Tu </t>
  </si>
  <si>
    <t xml:space="preserve">Enolase </t>
  </si>
  <si>
    <t xml:space="preserve">Enoyl-[acyl-carrier-protein] reductase [NADH] </t>
  </si>
  <si>
    <t xml:space="preserve">Flagellin </t>
  </si>
  <si>
    <t xml:space="preserve">Foldase protein PrsA </t>
  </si>
  <si>
    <t xml:space="preserve">Fructose-bisphosphate aldolase class II </t>
  </si>
  <si>
    <t xml:space="preserve">Fumarate reductase flavoprotein subunit </t>
  </si>
  <si>
    <t xml:space="preserve">GMP synthase [glutamine-hydrolyzing] </t>
  </si>
  <si>
    <t xml:space="preserve">GTP-binding protein TypA </t>
  </si>
  <si>
    <t xml:space="preserve">GTP-sensing transcriptional pleiotropic repressor CodY </t>
  </si>
  <si>
    <t xml:space="preserve">GTPase Der </t>
  </si>
  <si>
    <t xml:space="preserve">GTPase Obg </t>
  </si>
  <si>
    <t xml:space="preserve">Glucokinase </t>
  </si>
  <si>
    <t xml:space="preserve">Glucose-6-phosphate isomerase </t>
  </si>
  <si>
    <t xml:space="preserve">Glutamate--tRNA ligase </t>
  </si>
  <si>
    <t xml:space="preserve">Glutamine synthetase </t>
  </si>
  <si>
    <t xml:space="preserve">Glutamine--fructose-6-phosphate aminotransferase [isomerizing] </t>
  </si>
  <si>
    <t xml:space="preserve">Glyceraldehyde-3-phosphate dehydrogenase </t>
  </si>
  <si>
    <t xml:space="preserve">Glycine betaine/L-proline ABC transporter </t>
  </si>
  <si>
    <t xml:space="preserve">Glycine cleavage system H protein </t>
  </si>
  <si>
    <t xml:space="preserve">Hydroxymethylglutaryl-CoA synthase </t>
  </si>
  <si>
    <t xml:space="preserve">Inosine-5'-monophosphate dehydrogenase </t>
  </si>
  <si>
    <t xml:space="preserve">Invasion associated protein p60 </t>
  </si>
  <si>
    <t xml:space="preserve">Iron-sulfur cluster assembly protein SufD </t>
  </si>
  <si>
    <t xml:space="preserve">L-lactate dehydrogenase </t>
  </si>
  <si>
    <t xml:space="preserve">Lysine--tRNA ligase </t>
  </si>
  <si>
    <t xml:space="preserve">Malonyl CoA-acyl carrier protein transacylase </t>
  </si>
  <si>
    <t xml:space="preserve">Methionine--tRNA ligase </t>
  </si>
  <si>
    <t xml:space="preserve">Non-heme iron-binding ferritin </t>
  </si>
  <si>
    <t xml:space="preserve">Oligoendopeptidase F </t>
  </si>
  <si>
    <t xml:space="preserve">Oligopeptide ABC transporter </t>
  </si>
  <si>
    <t xml:space="preserve">Oligopeptide ABC transporter, periplasmic oligopeptide-binding protein </t>
  </si>
  <si>
    <t xml:space="preserve">Oligopeptide transport ATP-binding protein oppD </t>
  </si>
  <si>
    <t xml:space="preserve">PTS system mannose/fructose/sorbose family IID subunit </t>
  </si>
  <si>
    <t xml:space="preserve">PTS system, fructose-specific, IIABC subunit </t>
  </si>
  <si>
    <t xml:space="preserve">PTS system, mannose-specific IIAB subunit </t>
  </si>
  <si>
    <t xml:space="preserve">Penicillin-binding protein </t>
  </si>
  <si>
    <t xml:space="preserve">Peptide binding protein OppA </t>
  </si>
  <si>
    <t xml:space="preserve">Peptidoglycan lytic protein P45 </t>
  </si>
  <si>
    <t xml:space="preserve">Phenylalanine--tRNA ligase beta subunit </t>
  </si>
  <si>
    <t xml:space="preserve">Phosphate acetyltransferase </t>
  </si>
  <si>
    <t xml:space="preserve">Phosphoenolpyruvate-protein phosphotransferase </t>
  </si>
  <si>
    <t xml:space="preserve">Phosphoglucosamine mutase </t>
  </si>
  <si>
    <t xml:space="preserve">Phosphoglycerate kinase </t>
  </si>
  <si>
    <t xml:space="preserve">Phosphomethylpyrimidine kinase </t>
  </si>
  <si>
    <t xml:space="preserve">Phosphopentomutase </t>
  </si>
  <si>
    <t xml:space="preserve">Phosphotransferase system </t>
  </si>
  <si>
    <t xml:space="preserve">Polyribonucleotide nucleotidyltransferase </t>
  </si>
  <si>
    <t xml:space="preserve">Probable manganese-dependent inorganic pyrophosphatase </t>
  </si>
  <si>
    <t xml:space="preserve">Proline--tRNA ligase </t>
  </si>
  <si>
    <t xml:space="preserve">Protein GrpE </t>
  </si>
  <si>
    <t xml:space="preserve">Putative septation protein SpoVG </t>
  </si>
  <si>
    <t xml:space="preserve">Pyridine nucleotide-disulfide oxidoreductase </t>
  </si>
  <si>
    <t xml:space="preserve">Pyruvate carboxylase </t>
  </si>
  <si>
    <t xml:space="preserve">Pyruvate dehydrogenase E1 subunit beta subunit </t>
  </si>
  <si>
    <t xml:space="preserve">Pyruvate dehydrogenase complex </t>
  </si>
  <si>
    <t xml:space="preserve">Pyruvate formate-lyase </t>
  </si>
  <si>
    <t xml:space="preserve">Pyruvate kinase </t>
  </si>
  <si>
    <t xml:space="preserve">Pyruvate-formate lyase activating enzyme </t>
  </si>
  <si>
    <t xml:space="preserve">Ribosomal subunit interface protein </t>
  </si>
  <si>
    <t xml:space="preserve">Ribosome-binding ATPase YchF </t>
  </si>
  <si>
    <t xml:space="preserve">Ribosome-recycling factor </t>
  </si>
  <si>
    <t xml:space="preserve">Rod shape-determining protein </t>
  </si>
  <si>
    <t xml:space="preserve">S-adenosylmethionine synthase </t>
  </si>
  <si>
    <t xml:space="preserve">SUF system FeS assembly ATPase </t>
  </si>
  <si>
    <t xml:space="preserve">Serine hydroxymethyltransferase </t>
  </si>
  <si>
    <t xml:space="preserve">Superoxide dismutase </t>
  </si>
  <si>
    <t xml:space="preserve">Surface antigen </t>
  </si>
  <si>
    <t xml:space="preserve">Thioredoxin </t>
  </si>
  <si>
    <t xml:space="preserve">Transcription elongation factor NusA </t>
  </si>
  <si>
    <t xml:space="preserve">Transcription termination/antitermination protein NusG </t>
  </si>
  <si>
    <t xml:space="preserve">Transketolase </t>
  </si>
  <si>
    <t xml:space="preserve">Translation initiation factor IF-2 </t>
  </si>
  <si>
    <t xml:space="preserve">Translation initiation factor IF-3 </t>
  </si>
  <si>
    <t xml:space="preserve">Trigger factor </t>
  </si>
  <si>
    <t xml:space="preserve">Triosephosphate isomerase </t>
  </si>
  <si>
    <t xml:space="preserve">UDP-N-acetylglucosamine 1-carboxyvinyltransferase </t>
  </si>
  <si>
    <t xml:space="preserve">UPF0145 protein LMKG_02766 </t>
  </si>
  <si>
    <t xml:space="preserve">UPF0342 protein LMKG_00084 </t>
  </si>
  <si>
    <t xml:space="preserve">UPF0356 protein LMKG_01896 </t>
  </si>
  <si>
    <t xml:space="preserve">Uracil phosphoribosyltransferase </t>
  </si>
  <si>
    <t>groS</t>
  </si>
  <si>
    <t>dapH</t>
  </si>
  <si>
    <t>gpmI</t>
  </si>
  <si>
    <t>LMKG_00108</t>
  </si>
  <si>
    <t>LMKG_00395</t>
  </si>
  <si>
    <t>rpsJ</t>
  </si>
  <si>
    <t>rpsK</t>
  </si>
  <si>
    <t>rpsL</t>
  </si>
  <si>
    <t>rpsP</t>
  </si>
  <si>
    <t>rpsS</t>
  </si>
  <si>
    <t>rpsB</t>
  </si>
  <si>
    <t>rpsT</t>
  </si>
  <si>
    <t>rpsU</t>
  </si>
  <si>
    <t>rpsC</t>
  </si>
  <si>
    <t>rpsD</t>
  </si>
  <si>
    <t>rpsE</t>
  </si>
  <si>
    <t>rpsF</t>
  </si>
  <si>
    <t>rpsG</t>
  </si>
  <si>
    <t>rpsH</t>
  </si>
  <si>
    <t>rpsI</t>
  </si>
  <si>
    <t>rplA</t>
  </si>
  <si>
    <t>rplJ</t>
  </si>
  <si>
    <t>rplK</t>
  </si>
  <si>
    <t>rplM</t>
  </si>
  <si>
    <t>rplN</t>
  </si>
  <si>
    <t>rplO</t>
  </si>
  <si>
    <t>rplP</t>
  </si>
  <si>
    <t>rplQ</t>
  </si>
  <si>
    <t>rplR</t>
  </si>
  <si>
    <t>rplS</t>
  </si>
  <si>
    <t>rplB</t>
  </si>
  <si>
    <t>rplU</t>
  </si>
  <si>
    <t>rplW</t>
  </si>
  <si>
    <t>rplY</t>
  </si>
  <si>
    <t>rpmA</t>
  </si>
  <si>
    <t>rpmC</t>
  </si>
  <si>
    <t>rplC</t>
  </si>
  <si>
    <t>rpmE2</t>
  </si>
  <si>
    <t>rplD</t>
  </si>
  <si>
    <t>rplE</t>
  </si>
  <si>
    <t>rplF</t>
  </si>
  <si>
    <t>rplL</t>
  </si>
  <si>
    <t>rplI</t>
  </si>
  <si>
    <t>LMKG_00840</t>
  </si>
  <si>
    <t>groL</t>
  </si>
  <si>
    <t>LMKG_01355</t>
  </si>
  <si>
    <t>atpA</t>
  </si>
  <si>
    <t>atpD</t>
  </si>
  <si>
    <t>atpH</t>
  </si>
  <si>
    <t>pfkA</t>
  </si>
  <si>
    <t>clpX</t>
  </si>
  <si>
    <t>clpP</t>
  </si>
  <si>
    <t>LMKG_02429</t>
  </si>
  <si>
    <t>ftsH</t>
  </si>
  <si>
    <t>ackA</t>
  </si>
  <si>
    <t>LMKG_00320</t>
  </si>
  <si>
    <t>adk</t>
  </si>
  <si>
    <t>alaS</t>
  </si>
  <si>
    <t>LMKG_01833</t>
  </si>
  <si>
    <t>LMKG_00566</t>
  </si>
  <si>
    <t>LMKG_00599</t>
  </si>
  <si>
    <t>aspS</t>
  </si>
  <si>
    <t>asd</t>
  </si>
  <si>
    <t>gatB</t>
  </si>
  <si>
    <t>LMKG_01946</t>
  </si>
  <si>
    <t>LMKG_01343</t>
  </si>
  <si>
    <t>pyrG</t>
  </si>
  <si>
    <t>LMKG_01061</t>
  </si>
  <si>
    <t>LMKG_02049</t>
  </si>
  <si>
    <t>gpsB</t>
  </si>
  <si>
    <t>LMKG_00304</t>
  </si>
  <si>
    <t>ftsZ</t>
  </si>
  <si>
    <t>dnaK</t>
  </si>
  <si>
    <t>LMKG_01193</t>
  </si>
  <si>
    <t>LMKG_00602</t>
  </si>
  <si>
    <t>LMKG_00854</t>
  </si>
  <si>
    <t>LMKG_02750</t>
  </si>
  <si>
    <t>ddl</t>
  </si>
  <si>
    <t>rpoA</t>
  </si>
  <si>
    <t>rpoB</t>
  </si>
  <si>
    <t>rpoC</t>
  </si>
  <si>
    <t>LMKG_01868</t>
  </si>
  <si>
    <t>LMKG_01867</t>
  </si>
  <si>
    <t>LMKG_00580</t>
  </si>
  <si>
    <t>fusA</t>
  </si>
  <si>
    <t>tsf</t>
  </si>
  <si>
    <t>tuf</t>
  </si>
  <si>
    <t>eno</t>
  </si>
  <si>
    <t>LMKG_01955</t>
  </si>
  <si>
    <t>LMKG_01192</t>
  </si>
  <si>
    <t>prsA</t>
  </si>
  <si>
    <t>LMKG_02473</t>
  </si>
  <si>
    <t>LMKG_01558</t>
  </si>
  <si>
    <t>guaA</t>
  </si>
  <si>
    <t>LMKG_01854</t>
  </si>
  <si>
    <t>codY</t>
  </si>
  <si>
    <t>der</t>
  </si>
  <si>
    <t>obg</t>
  </si>
  <si>
    <t>LMKG_00880</t>
  </si>
  <si>
    <t>pgi</t>
  </si>
  <si>
    <t>gltX</t>
  </si>
  <si>
    <t>LMKG_00921</t>
  </si>
  <si>
    <t>glmS</t>
  </si>
  <si>
    <t>LMKG_02677</t>
  </si>
  <si>
    <t>LMKG_01910</t>
  </si>
  <si>
    <t>gcvH</t>
  </si>
  <si>
    <t>LMKG_00800</t>
  </si>
  <si>
    <t>guaB</t>
  </si>
  <si>
    <t>LMKG_01312</t>
  </si>
  <si>
    <t>LMKG_02728</t>
  </si>
  <si>
    <t>ldh</t>
  </si>
  <si>
    <t>lysS</t>
  </si>
  <si>
    <t>LMKG_00530</t>
  </si>
  <si>
    <t>metG</t>
  </si>
  <si>
    <t>LMKG_01985</t>
  </si>
  <si>
    <t>LMKG_00121</t>
  </si>
  <si>
    <t>LMKG_02190</t>
  </si>
  <si>
    <t>LMKG_03069</t>
  </si>
  <si>
    <t>LMKG_00116</t>
  </si>
  <si>
    <t>LMKG_02228</t>
  </si>
  <si>
    <t>LMKG_02831</t>
  </si>
  <si>
    <t>LMKG_02230</t>
  </si>
  <si>
    <t>LMKG_00078</t>
  </si>
  <si>
    <t>LMKG_00113</t>
  </si>
  <si>
    <t>LMKG_02533</t>
  </si>
  <si>
    <t>pheT</t>
  </si>
  <si>
    <t>LMKG_00216</t>
  </si>
  <si>
    <t>LMKG_01921</t>
  </si>
  <si>
    <t>glmM</t>
  </si>
  <si>
    <t>pgk</t>
  </si>
  <si>
    <t>LMKG_01225</t>
  </si>
  <si>
    <t>deoB</t>
  </si>
  <si>
    <t>LMKG_01922</t>
  </si>
  <si>
    <t>pnp</t>
  </si>
  <si>
    <t>ppaC</t>
  </si>
  <si>
    <t>proS</t>
  </si>
  <si>
    <t>grpE</t>
  </si>
  <si>
    <t>spoVG</t>
  </si>
  <si>
    <t>LMKG_02864</t>
  </si>
  <si>
    <t>LMKG_01848</t>
  </si>
  <si>
    <t>LMKG_01869</t>
  </si>
  <si>
    <t>LMKG_01870</t>
  </si>
  <si>
    <t>LMKG_00809</t>
  </si>
  <si>
    <t>LMKG_00638</t>
  </si>
  <si>
    <t>LMKG_00808</t>
  </si>
  <si>
    <t>LMKG_02527</t>
  </si>
  <si>
    <t>ychF</t>
  </si>
  <si>
    <t>frr</t>
  </si>
  <si>
    <t>LMKG_00663</t>
  </si>
  <si>
    <t>metK</t>
  </si>
  <si>
    <t>LMKG_02727</t>
  </si>
  <si>
    <t>glyA</t>
  </si>
  <si>
    <t>LMKG_00776</t>
  </si>
  <si>
    <t>LMKG_00828</t>
  </si>
  <si>
    <t>LMKG_03120</t>
  </si>
  <si>
    <t>LMKG_00897</t>
  </si>
  <si>
    <t>nusG</t>
  </si>
  <si>
    <t>LMKG_00914</t>
  </si>
  <si>
    <t>infB</t>
  </si>
  <si>
    <t>infC</t>
  </si>
  <si>
    <t>tig</t>
  </si>
  <si>
    <t>tpiA</t>
  </si>
  <si>
    <t>murA</t>
  </si>
  <si>
    <t>LMKG_02766</t>
  </si>
  <si>
    <t>LMKG_00084</t>
  </si>
  <si>
    <t>LMKG_01896</t>
  </si>
  <si>
    <t>LMKG_00058</t>
  </si>
  <si>
    <t>LMKG_00123</t>
  </si>
  <si>
    <t>LMKG_00124</t>
  </si>
  <si>
    <t>LMKG_00400</t>
  </si>
  <si>
    <t>LMKG_00601</t>
  </si>
  <si>
    <t>LMKG_00966</t>
  </si>
  <si>
    <t>LMKG_01084</t>
  </si>
  <si>
    <t>LMKG_01158</t>
  </si>
  <si>
    <t>LMKG_01235</t>
  </si>
  <si>
    <t>LMKG_02644</t>
  </si>
  <si>
    <t>LMKG_02865</t>
  </si>
  <si>
    <t>LMKG_02493</t>
  </si>
  <si>
    <t>1.1</t>
  </si>
  <si>
    <t>0.69</t>
  </si>
  <si>
    <t>0.758</t>
  </si>
  <si>
    <t>1.46</t>
  </si>
  <si>
    <t>1.23</t>
  </si>
  <si>
    <t>1.31</t>
  </si>
  <si>
    <t>1.4</t>
  </si>
  <si>
    <t>0.26</t>
  </si>
  <si>
    <t>0.0266</t>
  </si>
  <si>
    <t>0.0396</t>
  </si>
  <si>
    <t>0.0524</t>
  </si>
  <si>
    <t>0.041</t>
  </si>
  <si>
    <t>0.88</t>
  </si>
  <si>
    <t>0.162</t>
  </si>
  <si>
    <t>0.202</t>
  </si>
  <si>
    <t>0.209</t>
  </si>
  <si>
    <t>0.165</t>
  </si>
  <si>
    <t>1.2</t>
  </si>
  <si>
    <t>0.27</t>
  </si>
  <si>
    <t>0.0508</t>
  </si>
  <si>
    <t>0.0629</t>
  </si>
  <si>
    <t>0.0645</t>
  </si>
  <si>
    <t>0.068</t>
  </si>
  <si>
    <t>0.6</t>
  </si>
  <si>
    <t>0.2</t>
  </si>
  <si>
    <t>0.0385</t>
  </si>
  <si>
    <t>0.06</t>
  </si>
  <si>
    <t>0.03</t>
  </si>
  <si>
    <t>0.028</t>
  </si>
  <si>
    <t>1.6</t>
  </si>
  <si>
    <t>0.0063</t>
  </si>
  <si>
    <t>0.327</t>
  </si>
  <si>
    <t>0.324</t>
  </si>
  <si>
    <t>0.525</t>
  </si>
  <si>
    <t>0.496</t>
  </si>
  <si>
    <t>0.081</t>
  </si>
  <si>
    <t>0.252</t>
  </si>
  <si>
    <t>0.266</t>
  </si>
  <si>
    <t>0.317</t>
  </si>
  <si>
    <t>0.293</t>
  </si>
  <si>
    <t>0.34</t>
  </si>
  <si>
    <t>0.13</t>
  </si>
  <si>
    <t>0.106</t>
  </si>
  <si>
    <t>0.153</t>
  </si>
  <si>
    <t>0.127</t>
  </si>
  <si>
    <t>0.9</t>
  </si>
  <si>
    <t>0.89</t>
  </si>
  <si>
    <t>0.291</t>
  </si>
  <si>
    <t>0.0924</t>
  </si>
  <si>
    <t>0.18</t>
  </si>
  <si>
    <t>0.172</t>
  </si>
  <si>
    <t>0.4</t>
  </si>
  <si>
    <t>0.35</t>
  </si>
  <si>
    <t>0.057</t>
  </si>
  <si>
    <t>0.0904</t>
  </si>
  <si>
    <t>0.0621</t>
  </si>
  <si>
    <t>0.3</t>
  </si>
  <si>
    <t>0.337</t>
  </si>
  <si>
    <t>0.413</t>
  </si>
  <si>
    <t>0.329</t>
  </si>
  <si>
    <t>0.315</t>
  </si>
  <si>
    <t>0.8</t>
  </si>
  <si>
    <t>0.45</t>
  </si>
  <si>
    <t>0.137</t>
  </si>
  <si>
    <t>0.099</t>
  </si>
  <si>
    <t>0.113</t>
  </si>
  <si>
    <t>0.0692</t>
  </si>
  <si>
    <t>0.5</t>
  </si>
  <si>
    <t>0.51</t>
  </si>
  <si>
    <t>0.0308</t>
  </si>
  <si>
    <t>0.0917</t>
  </si>
  <si>
    <t>0.0625</t>
  </si>
  <si>
    <t>0.11</t>
  </si>
  <si>
    <t>0.0873</t>
  </si>
  <si>
    <t>0.12</t>
  </si>
  <si>
    <t>1.3</t>
  </si>
  <si>
    <t>0.32</t>
  </si>
  <si>
    <t>0.126</t>
  </si>
  <si>
    <t>0.187</t>
  </si>
  <si>
    <t>0.194</t>
  </si>
  <si>
    <t>0.14</t>
  </si>
  <si>
    <t>0.276</t>
  </si>
  <si>
    <t>0.103</t>
  </si>
  <si>
    <t>0.122</t>
  </si>
  <si>
    <t>0.767</t>
  </si>
  <si>
    <t>0.482</t>
  </si>
  <si>
    <t>0.373</t>
  </si>
  <si>
    <t>0.339</t>
  </si>
  <si>
    <t>0.21</t>
  </si>
  <si>
    <t>0.376</t>
  </si>
  <si>
    <t>0.287</t>
  </si>
  <si>
    <t>0.7</t>
  </si>
  <si>
    <t>0.09</t>
  </si>
  <si>
    <t>0.365</t>
  </si>
  <si>
    <t>0.346</t>
  </si>
  <si>
    <t>0.279</t>
  </si>
  <si>
    <t>0.98</t>
  </si>
  <si>
    <t>0.224</t>
  </si>
  <si>
    <t>0.161</t>
  </si>
  <si>
    <t>0.179</t>
  </si>
  <si>
    <t>0.68</t>
  </si>
  <si>
    <t>0.156</t>
  </si>
  <si>
    <t>0.145</t>
  </si>
  <si>
    <t>0.141</t>
  </si>
  <si>
    <t>0.152</t>
  </si>
  <si>
    <t>0.177</t>
  </si>
  <si>
    <t>0.282</t>
  </si>
  <si>
    <t>0.212</t>
  </si>
  <si>
    <t>0.263</t>
  </si>
  <si>
    <t>0.65</t>
  </si>
  <si>
    <t>0.464</t>
  </si>
  <si>
    <t>0.466</t>
  </si>
  <si>
    <t>0.385</t>
  </si>
  <si>
    <t>0.75</t>
  </si>
  <si>
    <t>0.0651</t>
  </si>
  <si>
    <t>0.0573</t>
  </si>
  <si>
    <t>0.0787</t>
  </si>
  <si>
    <t>0.0534</t>
  </si>
  <si>
    <t>0.85</t>
  </si>
  <si>
    <t>0.135</t>
  </si>
  <si>
    <t>0.201</t>
  </si>
  <si>
    <t>0.171</t>
  </si>
  <si>
    <t>0.206</t>
  </si>
  <si>
    <t>0.25</t>
  </si>
  <si>
    <t>0.24</t>
  </si>
  <si>
    <t>0.253</t>
  </si>
  <si>
    <t>0.278</t>
  </si>
  <si>
    <t>0.256</t>
  </si>
  <si>
    <t>0.36</t>
  </si>
  <si>
    <t>0.101</t>
  </si>
  <si>
    <t>0.131</t>
  </si>
  <si>
    <t>0.129</t>
  </si>
  <si>
    <t>0.216</t>
  </si>
  <si>
    <t>0.198</t>
  </si>
  <si>
    <t>0.204</t>
  </si>
  <si>
    <t>0.154</t>
  </si>
  <si>
    <t>0.66</t>
  </si>
  <si>
    <t>0.0644</t>
  </si>
  <si>
    <t>0.1</t>
  </si>
  <si>
    <t>0.0751</t>
  </si>
  <si>
    <t>0.119</t>
  </si>
  <si>
    <t>0.507</t>
  </si>
  <si>
    <t>0.431</t>
  </si>
  <si>
    <t>0.427</t>
  </si>
  <si>
    <t>0.421</t>
  </si>
  <si>
    <t>0.332</t>
  </si>
  <si>
    <t>0.58</t>
  </si>
  <si>
    <t>0.178</t>
  </si>
  <si>
    <t>0.182</t>
  </si>
  <si>
    <t>0.185</t>
  </si>
  <si>
    <t>0.076</t>
  </si>
  <si>
    <t>0.0653</t>
  </si>
  <si>
    <t>0.0506</t>
  </si>
  <si>
    <t>0.0795</t>
  </si>
  <si>
    <t>0.0109</t>
  </si>
  <si>
    <t>0.0325</t>
  </si>
  <si>
    <t>0.28</t>
  </si>
  <si>
    <t>0.898</t>
  </si>
  <si>
    <t>1.07</t>
  </si>
  <si>
    <t>0.831</t>
  </si>
  <si>
    <t>0.876</t>
  </si>
  <si>
    <t>2.47</t>
  </si>
  <si>
    <t>2.17</t>
  </si>
  <si>
    <t>2.11</t>
  </si>
  <si>
    <t>2.03</t>
  </si>
  <si>
    <t>0.334</t>
  </si>
  <si>
    <t>0.247</t>
  </si>
  <si>
    <t>0.251</t>
  </si>
  <si>
    <t>0.157</t>
  </si>
  <si>
    <t>0.281</t>
  </si>
  <si>
    <t>0.303</t>
  </si>
  <si>
    <t>0.29</t>
  </si>
  <si>
    <t>0.16</t>
  </si>
  <si>
    <t>0.498</t>
  </si>
  <si>
    <t>0.488</t>
  </si>
  <si>
    <t>0.478</t>
  </si>
  <si>
    <t>0.46</t>
  </si>
  <si>
    <t>0.37</t>
  </si>
  <si>
    <t>0.222</t>
  </si>
  <si>
    <t>0.225</t>
  </si>
  <si>
    <t>0.223</t>
  </si>
  <si>
    <t>3.18</t>
  </si>
  <si>
    <t>2.29</t>
  </si>
  <si>
    <t>3.92</t>
  </si>
  <si>
    <t>4.76</t>
  </si>
  <si>
    <t>0.0354</t>
  </si>
  <si>
    <t>0.014</t>
  </si>
  <si>
    <t>0.045</t>
  </si>
  <si>
    <t>0.0196</t>
  </si>
  <si>
    <t>0.0444</t>
  </si>
  <si>
    <t>0.0363</t>
  </si>
  <si>
    <t>0.0554</t>
  </si>
  <si>
    <t>0.57</t>
  </si>
  <si>
    <t>0.541</t>
  </si>
  <si>
    <t>0.56</t>
  </si>
  <si>
    <t>0.574</t>
  </si>
  <si>
    <t>0.19</t>
  </si>
  <si>
    <t>0.0514</t>
  </si>
  <si>
    <t>0.0407</t>
  </si>
  <si>
    <t>0.00622</t>
  </si>
  <si>
    <t>0.0316</t>
  </si>
  <si>
    <t>0.044</t>
  </si>
  <si>
    <t>0.0478</t>
  </si>
  <si>
    <t>0.0536</t>
  </si>
  <si>
    <t>0.0378</t>
  </si>
  <si>
    <t>0.0365</t>
  </si>
  <si>
    <t>0.115</t>
  </si>
  <si>
    <t>0.158</t>
  </si>
  <si>
    <t>0.111</t>
  </si>
  <si>
    <t>0.38</t>
  </si>
  <si>
    <t>0.105</t>
  </si>
  <si>
    <t>0.0797</t>
  </si>
  <si>
    <t>0.114</t>
  </si>
  <si>
    <t>0.41</t>
  </si>
  <si>
    <t>0.0559</t>
  </si>
  <si>
    <t>0.0912</t>
  </si>
  <si>
    <t>0.0656</t>
  </si>
  <si>
    <t>0.0273</t>
  </si>
  <si>
    <t>4.1</t>
  </si>
  <si>
    <t>0.064</t>
  </si>
  <si>
    <t>0.0125</t>
  </si>
  <si>
    <t>0.00496</t>
  </si>
  <si>
    <t>0.0295</t>
  </si>
  <si>
    <t>0.0416</t>
  </si>
  <si>
    <t>0.0265</t>
  </si>
  <si>
    <t>0.0367</t>
  </si>
  <si>
    <t>0.0192</t>
  </si>
  <si>
    <t>0.0323</t>
  </si>
  <si>
    <t>0.0165</t>
  </si>
  <si>
    <t>0.0242</t>
  </si>
  <si>
    <t>0.027</t>
  </si>
  <si>
    <t>0.0546</t>
  </si>
  <si>
    <t>0.0526</t>
  </si>
  <si>
    <t>0.0468</t>
  </si>
  <si>
    <t>0.0477</t>
  </si>
  <si>
    <t>0.0595</t>
  </si>
  <si>
    <t>0.0718</t>
  </si>
  <si>
    <t>0.0493</t>
  </si>
  <si>
    <t>0.92</t>
  </si>
  <si>
    <t>0.134</t>
  </si>
  <si>
    <t>0.0195</t>
  </si>
  <si>
    <t>0.0338</t>
  </si>
  <si>
    <t>0.00885</t>
  </si>
  <si>
    <t>0.018</t>
  </si>
  <si>
    <t>0.00835</t>
  </si>
  <si>
    <t>0.0154</t>
  </si>
  <si>
    <t>0.00649</t>
  </si>
  <si>
    <t>0.0022</t>
  </si>
  <si>
    <t>1.7</t>
  </si>
  <si>
    <t>0.55</t>
  </si>
  <si>
    <t>0.0457</t>
  </si>
  <si>
    <t>0.0419</t>
  </si>
  <si>
    <t>0.0369</t>
  </si>
  <si>
    <t>0.17</t>
  </si>
  <si>
    <t>0.191</t>
  </si>
  <si>
    <t>0.164</t>
  </si>
  <si>
    <t>0.97</t>
  </si>
  <si>
    <t>0.0198</t>
  </si>
  <si>
    <t>0.00562</t>
  </si>
  <si>
    <t>0.0103</t>
  </si>
  <si>
    <t>0.0157</t>
  </si>
  <si>
    <t>1.8</t>
  </si>
  <si>
    <t>0.031</t>
  </si>
  <si>
    <t>0.0124</t>
  </si>
  <si>
    <t>0.0141</t>
  </si>
  <si>
    <t>0.0225</t>
  </si>
  <si>
    <t>0.0262</t>
  </si>
  <si>
    <t>0.44</t>
  </si>
  <si>
    <t>0.0211</t>
  </si>
  <si>
    <t>0.0329</t>
  </si>
  <si>
    <t>0.0356</t>
  </si>
  <si>
    <t>0.0307</t>
  </si>
  <si>
    <t>0.00661</t>
  </si>
  <si>
    <t>0.0306</t>
  </si>
  <si>
    <t>0.016</t>
  </si>
  <si>
    <t>0.0142</t>
  </si>
  <si>
    <t>0.00928</t>
  </si>
  <si>
    <t>0.0337</t>
  </si>
  <si>
    <t>0.0253</t>
  </si>
  <si>
    <t>0.0171</t>
  </si>
  <si>
    <t>0.86</t>
  </si>
  <si>
    <t>0.0199</t>
  </si>
  <si>
    <t>0.0394</t>
  </si>
  <si>
    <t>0.0361</t>
  </si>
  <si>
    <t>0.0275</t>
  </si>
  <si>
    <t>0.81</t>
  </si>
  <si>
    <t>0.0217</t>
  </si>
  <si>
    <t>0.0391</t>
  </si>
  <si>
    <t>0.0393</t>
  </si>
  <si>
    <t>0.042</t>
  </si>
  <si>
    <t>0.00892</t>
  </si>
  <si>
    <t>0.024</t>
  </si>
  <si>
    <t>0.0331</t>
  </si>
  <si>
    <t>0.0456</t>
  </si>
  <si>
    <t>0.64</t>
  </si>
  <si>
    <t>0.352</t>
  </si>
  <si>
    <t>0.423</t>
  </si>
  <si>
    <t>0.438</t>
  </si>
  <si>
    <t>0.386</t>
  </si>
  <si>
    <t>0.174</t>
  </si>
  <si>
    <t>0.166</t>
  </si>
  <si>
    <t>2.6</t>
  </si>
  <si>
    <t>0.065</t>
  </si>
  <si>
    <t>0.0161</t>
  </si>
  <si>
    <t>0.0319</t>
  </si>
  <si>
    <t>0.056</t>
  </si>
  <si>
    <t>0.0694</t>
  </si>
  <si>
    <t>0.23</t>
  </si>
  <si>
    <t>0.486</t>
  </si>
  <si>
    <t>0.481</t>
  </si>
  <si>
    <t>0.494</t>
  </si>
  <si>
    <t>0.521</t>
  </si>
  <si>
    <t>1.5</t>
  </si>
  <si>
    <t>0.0139</t>
  </si>
  <si>
    <t>0.0241</t>
  </si>
  <si>
    <t>0.0284</t>
  </si>
  <si>
    <t>0.0289</t>
  </si>
  <si>
    <t>3.2</t>
  </si>
  <si>
    <t>0.0403</t>
  </si>
  <si>
    <t>0.0685</t>
  </si>
  <si>
    <t>0.059</t>
  </si>
  <si>
    <t>0.15</t>
  </si>
  <si>
    <t>2.62</t>
  </si>
  <si>
    <t>0.274</t>
  </si>
  <si>
    <t>0.91</t>
  </si>
  <si>
    <t>0.071</t>
  </si>
  <si>
    <t>0.0227</t>
  </si>
  <si>
    <t>0.0386</t>
  </si>
  <si>
    <t>0.0314</t>
  </si>
  <si>
    <t>0.244</t>
  </si>
  <si>
    <t>0.245</t>
  </si>
  <si>
    <t>0.227</t>
  </si>
  <si>
    <t>0.207</t>
  </si>
  <si>
    <t>0.0584</t>
  </si>
  <si>
    <t>0.0711</t>
  </si>
  <si>
    <t>0.0474</t>
  </si>
  <si>
    <t>0.0434</t>
  </si>
  <si>
    <t>0.0332</t>
  </si>
  <si>
    <t>0.0562</t>
  </si>
  <si>
    <t>0.0539</t>
  </si>
  <si>
    <t>0.054</t>
  </si>
  <si>
    <t>0.183</t>
  </si>
  <si>
    <t>0.22</t>
  </si>
  <si>
    <t>0.84</t>
  </si>
  <si>
    <t>0.189</t>
  </si>
  <si>
    <t>0.147</t>
  </si>
  <si>
    <t>0.0357</t>
  </si>
  <si>
    <t>0.0376</t>
  </si>
  <si>
    <t>0.0144</t>
  </si>
  <si>
    <t>0.49</t>
  </si>
  <si>
    <t>0.241</t>
  </si>
  <si>
    <t>0.33</t>
  </si>
  <si>
    <t>0.375</t>
  </si>
  <si>
    <t>0.297</t>
  </si>
  <si>
    <t>0.033</t>
  </si>
  <si>
    <t>0.635</t>
  </si>
  <si>
    <t>0.619</t>
  </si>
  <si>
    <t>0.576</t>
  </si>
  <si>
    <t>0.583</t>
  </si>
  <si>
    <t>1.19</t>
  </si>
  <si>
    <t>1.08</t>
  </si>
  <si>
    <t>1.15</t>
  </si>
  <si>
    <t>1.17</t>
  </si>
  <si>
    <t>0.95</t>
  </si>
  <si>
    <t>1.58</t>
  </si>
  <si>
    <t>1.34</t>
  </si>
  <si>
    <t>1.56</t>
  </si>
  <si>
    <t>1.39</t>
  </si>
  <si>
    <t>2.4</t>
  </si>
  <si>
    <t>0.032</t>
  </si>
  <si>
    <t>0.0476</t>
  </si>
  <si>
    <t>0.102</t>
  </si>
  <si>
    <t>0.0887</t>
  </si>
  <si>
    <t>0.0042</t>
  </si>
  <si>
    <t>0.139</t>
  </si>
  <si>
    <t>0.159</t>
  </si>
  <si>
    <t>0.124</t>
  </si>
  <si>
    <t>0.0552</t>
  </si>
  <si>
    <t>0.0826</t>
  </si>
  <si>
    <t>0.797</t>
  </si>
  <si>
    <t>0.681</t>
  </si>
  <si>
    <t>0.754</t>
  </si>
  <si>
    <t>0.781</t>
  </si>
  <si>
    <t>0.0911</t>
  </si>
  <si>
    <t>0.133</t>
  </si>
  <si>
    <t>0.0715</t>
  </si>
  <si>
    <t>0.0708</t>
  </si>
  <si>
    <t>0.83</t>
  </si>
  <si>
    <t>0.0202</t>
  </si>
  <si>
    <t>0.00602</t>
  </si>
  <si>
    <t>0.00735</t>
  </si>
  <si>
    <t>0.015</t>
  </si>
  <si>
    <t>0.0206</t>
  </si>
  <si>
    <t>0.017</t>
  </si>
  <si>
    <t>0.79</t>
  </si>
  <si>
    <t>0.0162</t>
  </si>
  <si>
    <t>0.022</t>
  </si>
  <si>
    <t>0.00962</t>
  </si>
  <si>
    <t>0.00953</t>
  </si>
  <si>
    <t>0.00436</t>
  </si>
  <si>
    <t>0.0111</t>
  </si>
  <si>
    <t>0.0121</t>
  </si>
  <si>
    <t>0.00665</t>
  </si>
  <si>
    <t>0.00226</t>
  </si>
  <si>
    <t>0.0163</t>
  </si>
  <si>
    <t>0.00968</t>
  </si>
  <si>
    <t>0.00591</t>
  </si>
  <si>
    <t>0.73</t>
  </si>
  <si>
    <t>0.226</t>
  </si>
  <si>
    <t>0.0212</t>
  </si>
  <si>
    <t>0.00986</t>
  </si>
  <si>
    <t>0.0118</t>
  </si>
  <si>
    <t>0.0491</t>
  </si>
  <si>
    <t>0.0236</t>
  </si>
  <si>
    <t>0.0502</t>
  </si>
  <si>
    <t>0.0453</t>
  </si>
  <si>
    <t>0.0177</t>
  </si>
  <si>
    <t>1.25</t>
  </si>
  <si>
    <t>1.52</t>
  </si>
  <si>
    <t>1.06</t>
  </si>
  <si>
    <t>0.986</t>
  </si>
  <si>
    <t>0.0132</t>
  </si>
  <si>
    <t>0.0733</t>
  </si>
  <si>
    <t>0.0488</t>
  </si>
  <si>
    <t>0.0839</t>
  </si>
  <si>
    <t>0.0333</t>
  </si>
  <si>
    <t>0.0761</t>
  </si>
  <si>
    <t>0.0297</t>
  </si>
  <si>
    <t>0.00736</t>
  </si>
  <si>
    <t>0.128</t>
  </si>
  <si>
    <t>0.0955</t>
  </si>
  <si>
    <t>0.82</t>
  </si>
  <si>
    <t>0.00866</t>
  </si>
  <si>
    <t>0.006</t>
  </si>
  <si>
    <t>1.9</t>
  </si>
  <si>
    <t>0.012</t>
  </si>
  <si>
    <t>0.0176</t>
  </si>
  <si>
    <t>0.0246</t>
  </si>
  <si>
    <t>0.228</t>
  </si>
  <si>
    <t>0.295</t>
  </si>
  <si>
    <t>0.0115</t>
  </si>
  <si>
    <t>0.0272</t>
  </si>
  <si>
    <t>0.74</t>
  </si>
  <si>
    <t>0.0067</t>
  </si>
  <si>
    <t>0.0122</t>
  </si>
  <si>
    <t>0.94</t>
  </si>
  <si>
    <t>0.0387</t>
  </si>
  <si>
    <t>0.0263</t>
  </si>
  <si>
    <t>4.5</t>
  </si>
  <si>
    <t>0.00349</t>
  </si>
  <si>
    <t>0.0207</t>
  </si>
  <si>
    <t>0.00475</t>
  </si>
  <si>
    <t>0.00806</t>
  </si>
  <si>
    <t>0.151</t>
  </si>
  <si>
    <t>0.0962</t>
  </si>
  <si>
    <t>0.42</t>
  </si>
  <si>
    <t>0.00293</t>
  </si>
  <si>
    <t>0.0232</t>
  </si>
  <si>
    <t>0.213</t>
  </si>
  <si>
    <t>0.217</t>
  </si>
  <si>
    <t>0.173</t>
  </si>
  <si>
    <t>0.0481</t>
  </si>
  <si>
    <t>0.0662</t>
  </si>
  <si>
    <t>0.072</t>
  </si>
  <si>
    <t>0.107</t>
  </si>
  <si>
    <t>0.00881</t>
  </si>
  <si>
    <t>0.00582</t>
  </si>
  <si>
    <t>0.00136</t>
  </si>
  <si>
    <t>0.242</t>
  </si>
  <si>
    <t>0.254</t>
  </si>
  <si>
    <t>2.2</t>
  </si>
  <si>
    <t>0.078</t>
  </si>
  <si>
    <t>0.00784</t>
  </si>
  <si>
    <t>0.0168</t>
  </si>
  <si>
    <t>0.0278</t>
  </si>
  <si>
    <t>0.0226</t>
  </si>
  <si>
    <t>0.0224</t>
  </si>
  <si>
    <t>0.0119</t>
  </si>
  <si>
    <t>0.0641</t>
  </si>
  <si>
    <t>0.0817</t>
  </si>
  <si>
    <t>0.0865</t>
  </si>
  <si>
    <t>0.108</t>
  </si>
  <si>
    <t>0.0186</t>
  </si>
  <si>
    <t>0.0208</t>
  </si>
  <si>
    <t>0.0106</t>
  </si>
  <si>
    <t>0.0194</t>
  </si>
  <si>
    <t>0.304</t>
  </si>
  <si>
    <t>0.404</t>
  </si>
  <si>
    <t>0.363</t>
  </si>
  <si>
    <t>0.342</t>
  </si>
  <si>
    <t>0.00767</t>
  </si>
  <si>
    <t>0.0421</t>
  </si>
  <si>
    <t>0.0143</t>
  </si>
  <si>
    <t>0.086</t>
  </si>
  <si>
    <t>0.0372</t>
  </si>
  <si>
    <t>0.0123</t>
  </si>
  <si>
    <t>0.093</t>
  </si>
  <si>
    <t>0.536</t>
  </si>
  <si>
    <t>0.52</t>
  </si>
  <si>
    <t>0.335</t>
  </si>
  <si>
    <t>0.429</t>
  </si>
  <si>
    <t>0.0058</t>
  </si>
  <si>
    <t>0.00575</t>
  </si>
  <si>
    <t>0.00263</t>
  </si>
  <si>
    <t>0.0034</t>
  </si>
  <si>
    <t>0.00943</t>
  </si>
  <si>
    <t>0.048</t>
  </si>
  <si>
    <t>0.0366</t>
  </si>
  <si>
    <t>0.0302</t>
  </si>
  <si>
    <t>0.0358</t>
  </si>
  <si>
    <t>0.061</t>
  </si>
  <si>
    <t>0.203</t>
  </si>
  <si>
    <t>0.359</t>
  </si>
  <si>
    <t>0.053</t>
  </si>
  <si>
    <t>0.257</t>
  </si>
  <si>
    <t>0.54</t>
  </si>
  <si>
    <t>1.33</t>
  </si>
  <si>
    <t>0.149</t>
  </si>
  <si>
    <t>0.019</t>
  </si>
  <si>
    <t>0.67</t>
  </si>
  <si>
    <t>0.0567</t>
  </si>
  <si>
    <t>0.0877</t>
  </si>
  <si>
    <t>0.0709</t>
  </si>
  <si>
    <t>0.99</t>
  </si>
  <si>
    <t>0.00457</t>
  </si>
  <si>
    <t>0.00635</t>
  </si>
  <si>
    <t>0.00664</t>
  </si>
  <si>
    <t>0.00423</t>
  </si>
  <si>
    <t>0.261</t>
  </si>
  <si>
    <t>0.249</t>
  </si>
  <si>
    <t>0.148</t>
  </si>
  <si>
    <t>0.39</t>
  </si>
  <si>
    <t>0.0973</t>
  </si>
  <si>
    <t>0.143</t>
  </si>
  <si>
    <t>0.0717</t>
  </si>
  <si>
    <t>0.211</t>
  </si>
  <si>
    <t>0.0377</t>
  </si>
  <si>
    <t>0.0153</t>
  </si>
  <si>
    <t>0.0056</t>
  </si>
  <si>
    <t>0.0102</t>
  </si>
  <si>
    <t>0.089</t>
  </si>
  <si>
    <t>0.0397</t>
  </si>
  <si>
    <t>0.0052</t>
  </si>
  <si>
    <t>0.085</t>
  </si>
  <si>
    <t>0.0785</t>
  </si>
  <si>
    <t>0.0591</t>
  </si>
  <si>
    <t>0.0617</t>
  </si>
  <si>
    <t>0.0649</t>
  </si>
  <si>
    <t>0.0661</t>
  </si>
  <si>
    <t>0.021</t>
  </si>
  <si>
    <t>0.0339</t>
  </si>
  <si>
    <t>0.00238</t>
  </si>
  <si>
    <t>0.104</t>
  </si>
  <si>
    <t>0.0928</t>
  </si>
  <si>
    <t>0.63</t>
  </si>
  <si>
    <t>0.0252</t>
  </si>
  <si>
    <t>0.0184</t>
  </si>
  <si>
    <t>0.083</t>
  </si>
  <si>
    <t>0.0989</t>
  </si>
  <si>
    <t>0.0959</t>
  </si>
  <si>
    <t>0.283</t>
  </si>
  <si>
    <t>0.265</t>
  </si>
  <si>
    <t>0.0866</t>
  </si>
  <si>
    <t>0.0998</t>
  </si>
  <si>
    <t>0.0755</t>
  </si>
  <si>
    <t>0.08</t>
  </si>
  <si>
    <t>0.0528</t>
  </si>
  <si>
    <t>0.0501</t>
  </si>
  <si>
    <t>0.0258</t>
  </si>
  <si>
    <t>0.0219</t>
  </si>
  <si>
    <t>0.62</t>
  </si>
  <si>
    <t>0.00538</t>
  </si>
  <si>
    <t>0.0213</t>
  </si>
  <si>
    <t>0.0269</t>
  </si>
  <si>
    <t>0.0684</t>
  </si>
  <si>
    <t>0.0285</t>
  </si>
  <si>
    <t>0.0464</t>
  </si>
  <si>
    <t>0.218</t>
  </si>
  <si>
    <t>0.568</t>
  </si>
  <si>
    <t>0.621</t>
  </si>
  <si>
    <t>0.0926</t>
  </si>
  <si>
    <t>0.0628</t>
  </si>
  <si>
    <t>0.073</t>
  </si>
  <si>
    <t>0.0631</t>
  </si>
  <si>
    <t>0.0667</t>
  </si>
  <si>
    <t>0.0189</t>
  </si>
  <si>
    <t>0.391</t>
  </si>
  <si>
    <t>0.545</t>
  </si>
  <si>
    <t>0.439</t>
  </si>
  <si>
    <t>0.0602</t>
  </si>
  <si>
    <t>0.138</t>
  </si>
  <si>
    <t>0.0842</t>
  </si>
  <si>
    <t>0.0454</t>
  </si>
  <si>
    <t>0.037</t>
  </si>
  <si>
    <t>0.0282</t>
  </si>
  <si>
    <t>0.0452</t>
  </si>
  <si>
    <t>0.046</t>
  </si>
  <si>
    <t>0.0804</t>
  </si>
  <si>
    <t>0.0485</t>
  </si>
  <si>
    <t>0.0868</t>
  </si>
  <si>
    <t>1.68</t>
  </si>
  <si>
    <t>1.89</t>
  </si>
  <si>
    <t>0.125</t>
  </si>
  <si>
    <t>0.0946</t>
  </si>
  <si>
    <t>0.87</t>
  </si>
  <si>
    <t>0.0204</t>
  </si>
  <si>
    <t>0.0556</t>
  </si>
  <si>
    <t>0.0566</t>
  </si>
  <si>
    <t>0.0291</t>
  </si>
  <si>
    <t>0.0179</t>
  </si>
  <si>
    <t>9.2</t>
  </si>
  <si>
    <t>0.029</t>
  </si>
  <si>
    <t>0.0542</t>
  </si>
  <si>
    <t>0.0315</t>
  </si>
  <si>
    <t>0.0779</t>
  </si>
  <si>
    <t>0.0632</t>
  </si>
  <si>
    <t>0.0327</t>
  </si>
  <si>
    <t>0.235</t>
  </si>
  <si>
    <t>0.188</t>
  </si>
  <si>
    <t xml:space="preserve">Uncharacterized protein - similar to a Methyl-accepting chemotaxis protein </t>
  </si>
  <si>
    <r>
      <t>Uncharacterized protein - similar to a flavodoxin [</t>
    </r>
    <r>
      <rPr>
        <i/>
        <sz val="11"/>
        <color theme="1"/>
        <rFont val="Times New Roman"/>
        <family val="1"/>
      </rPr>
      <t xml:space="preserve">Listeria monocytogenes </t>
    </r>
    <r>
      <rPr>
        <sz val="11"/>
        <color theme="1"/>
        <rFont val="Times New Roman"/>
        <family val="1"/>
      </rPr>
      <t>EGD-e]</t>
    </r>
  </si>
  <si>
    <t>Uncharacterized protein - probable ATP-dependent RNA helicase ddx27 (low sequence coverage/high identity)</t>
  </si>
  <si>
    <t>Uncharacterized protein - probable membrane protein</t>
  </si>
  <si>
    <t>Uncharacterized protein - similar to a heme uptake protein IsdC</t>
  </si>
  <si>
    <r>
      <t>Uncharacterized protein - similar to a Pit accessory protein [</t>
    </r>
    <r>
      <rPr>
        <i/>
        <sz val="11"/>
        <color theme="1"/>
        <rFont val="Times New Roman"/>
        <family val="1"/>
      </rPr>
      <t>Listeria monocytogenes</t>
    </r>
    <r>
      <rPr>
        <sz val="11"/>
        <color theme="1"/>
        <rFont val="Times New Roman"/>
        <family val="1"/>
      </rPr>
      <t xml:space="preserve"> str. Scott A]</t>
    </r>
  </si>
  <si>
    <t>Uncharacterized protein - probable cell surface protein</t>
  </si>
  <si>
    <r>
      <t>Uncharacterized protein - similar to aDNA-binding protein HU [</t>
    </r>
    <r>
      <rPr>
        <i/>
        <sz val="11"/>
        <color theme="1"/>
        <rFont val="Times New Roman"/>
        <family val="1"/>
      </rPr>
      <t>Listeria monocytogenes</t>
    </r>
    <r>
      <rPr>
        <sz val="11"/>
        <color theme="1"/>
        <rFont val="Times New Roman"/>
        <family val="1"/>
      </rPr>
      <t xml:space="preserve"> EGD-e]</t>
    </r>
  </si>
  <si>
    <t>Uncharacterized protein - probable general stress protein</t>
  </si>
  <si>
    <r>
      <t>Uncharacterized protein - similar to a hypothetical protein lmo1257 [</t>
    </r>
    <r>
      <rPr>
        <i/>
        <sz val="11"/>
        <color theme="1"/>
        <rFont val="Times New Roman"/>
        <family val="1"/>
      </rPr>
      <t>Listeria monocytogenes</t>
    </r>
    <r>
      <rPr>
        <sz val="11"/>
        <color theme="1"/>
        <rFont val="Times New Roman"/>
        <family val="1"/>
      </rPr>
      <t xml:space="preserve"> EGD-e]</t>
    </r>
  </si>
  <si>
    <r>
      <t>Protein Description</t>
    </r>
    <r>
      <rPr>
        <b/>
        <sz val="12"/>
        <color theme="1"/>
        <rFont val="Times New Roman"/>
        <family val="1"/>
      </rPr>
      <t>¹</t>
    </r>
  </si>
  <si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 xml:space="preserve"> INF values correspond to proteins exclusive to nisin treated or non-treated control samples </t>
    </r>
  </si>
  <si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Grey marked cells indicate p-values lower than 0.05.</t>
    </r>
  </si>
  <si>
    <r>
      <rPr>
        <vertAlign val="superscript"/>
        <sz val="11"/>
        <color theme="1"/>
        <rFont val="Times New Roman"/>
        <family val="1"/>
      </rPr>
      <t xml:space="preserve">4  </t>
    </r>
    <r>
      <rPr>
        <sz val="11"/>
        <color theme="1"/>
        <rFont val="Times New Roman"/>
        <family val="1"/>
      </rPr>
      <t>TA and TB = biological replicas A and B from nisin-treated samples; CA and CB = biological replicates of non-treated samples.</t>
    </r>
  </si>
  <si>
    <t>Uncharacterized protein</t>
  </si>
  <si>
    <t>NSAF Values</t>
  </si>
  <si>
    <r>
      <t>CA</t>
    </r>
    <r>
      <rPr>
        <vertAlign val="superscript"/>
        <sz val="11"/>
        <color theme="1"/>
        <rFont val="Times New Roman"/>
        <family val="1"/>
      </rPr>
      <t>4</t>
    </r>
  </si>
  <si>
    <r>
      <t>CB</t>
    </r>
    <r>
      <rPr>
        <vertAlign val="superscript"/>
        <sz val="11"/>
        <color theme="1"/>
        <rFont val="Times New Roman"/>
        <family val="1"/>
      </rPr>
      <t>4</t>
    </r>
  </si>
  <si>
    <r>
      <t>TA</t>
    </r>
    <r>
      <rPr>
        <vertAlign val="superscript"/>
        <sz val="11"/>
        <color theme="1"/>
        <rFont val="Times New Roman"/>
        <family val="1"/>
      </rPr>
      <t>4</t>
    </r>
  </si>
  <si>
    <r>
      <t>TB</t>
    </r>
    <r>
      <rPr>
        <vertAlign val="superscript"/>
        <sz val="11"/>
        <color theme="1"/>
        <rFont val="Times New Roman"/>
        <family val="1"/>
      </rPr>
      <t>4</t>
    </r>
  </si>
  <si>
    <t>Accession number</t>
  </si>
  <si>
    <t>Gene name</t>
  </si>
  <si>
    <t>Molecular mass</t>
  </si>
  <si>
    <t>Fold change³</t>
  </si>
  <si>
    <t>Biological process</t>
  </si>
  <si>
    <t>Molecular Function</t>
  </si>
  <si>
    <t>Cellular component</t>
  </si>
  <si>
    <t>GO term</t>
  </si>
  <si>
    <t>GO code</t>
  </si>
  <si>
    <r>
      <t xml:space="preserve">Supplementary Table 2. Scaffold validated protein identifications, quantitative analysis and GO functional annotation of nisin-treated and non-treated control </t>
    </r>
    <r>
      <rPr>
        <b/>
        <i/>
        <sz val="11"/>
        <color theme="1"/>
        <rFont val="Times New Roman"/>
        <family val="1"/>
      </rPr>
      <t>L. monocytogenes</t>
    </r>
    <r>
      <rPr>
        <b/>
        <sz val="11"/>
        <color theme="1"/>
        <rFont val="Times New Roman"/>
        <family val="1"/>
      </rPr>
      <t xml:space="preserve"> ATCC 7644 samples. </t>
    </r>
    <r>
      <rPr>
        <sz val="11"/>
        <color theme="1"/>
        <rFont val="Times New Roman"/>
        <family val="1"/>
      </rPr>
      <t>Protein name annotations, and statistical analysis of NSAF values are shown.</t>
    </r>
  </si>
  <si>
    <t>Protein name</t>
  </si>
  <si>
    <t>GO:0006810</t>
  </si>
  <si>
    <t>transport</t>
  </si>
  <si>
    <t>GO:0055085</t>
  </si>
  <si>
    <t>transmembrane transport</t>
  </si>
  <si>
    <t>GO:0006399</t>
  </si>
  <si>
    <t>tRNA metabolic process</t>
  </si>
  <si>
    <t>GO:0006520</t>
  </si>
  <si>
    <t>cellular amino acid metabolic process</t>
  </si>
  <si>
    <t>GO:0006412</t>
  </si>
  <si>
    <t>translation</t>
  </si>
  <si>
    <t>GO:0042254</t>
  </si>
  <si>
    <t>ribosome biogenesis</t>
  </si>
  <si>
    <t>GO:0044281</t>
  </si>
  <si>
    <t>small molecule metabolic process</t>
  </si>
  <si>
    <t>GO:0006629</t>
  </si>
  <si>
    <t>lipid metabolic process</t>
  </si>
  <si>
    <t>GO:0009058</t>
  </si>
  <si>
    <t>biosynthetic process</t>
  </si>
  <si>
    <t>GO:0006790</t>
  </si>
  <si>
    <t>sulfur compound metabolic process</t>
  </si>
  <si>
    <t>GO:0034641</t>
  </si>
  <si>
    <t>cellular nitrogen compound metabolic process</t>
  </si>
  <si>
    <t>GO:0051301</t>
  </si>
  <si>
    <t>cell division</t>
  </si>
  <si>
    <t>GO:0000902</t>
  </si>
  <si>
    <t>cell morphogenesis</t>
  </si>
  <si>
    <t>GO:0007049</t>
  </si>
  <si>
    <t>cell cycle</t>
  </si>
  <si>
    <t>GO:0007165</t>
  </si>
  <si>
    <t>signal transduction</t>
  </si>
  <si>
    <t>GO:0040011</t>
  </si>
  <si>
    <t>locomotion</t>
  </si>
  <si>
    <t>GO:0048870</t>
  </si>
  <si>
    <t>cell motility</t>
  </si>
  <si>
    <t>GO:0005975</t>
  </si>
  <si>
    <t>carbohydrate metabolic process</t>
  </si>
  <si>
    <t>GO:0006259</t>
  </si>
  <si>
    <t>DNA metabolic process</t>
  </si>
  <si>
    <t>GO:0051276</t>
  </si>
  <si>
    <t>chromosome organization</t>
  </si>
  <si>
    <t>GO:0009056</t>
  </si>
  <si>
    <t>catabolic process</t>
  </si>
  <si>
    <t>GO:0034655</t>
  </si>
  <si>
    <t>nucleobase-containing compound catabolic process</t>
  </si>
  <si>
    <t>GO:0051186</t>
  </si>
  <si>
    <t>cofactor metabolic process</t>
  </si>
  <si>
    <t>GO:0006091</t>
  </si>
  <si>
    <t>generation of precursor metabolites and energy</t>
  </si>
  <si>
    <t>GO:0022607</t>
  </si>
  <si>
    <t>cellular component assembly</t>
  </si>
  <si>
    <t>GO:0006461</t>
  </si>
  <si>
    <t>protein complex assembly</t>
  </si>
  <si>
    <t>GO:0000003</t>
  </si>
  <si>
    <t>reproduction</t>
  </si>
  <si>
    <t>GO:0071554</t>
  </si>
  <si>
    <t>cell wall organization or biogenesis</t>
  </si>
  <si>
    <t>GO:0006950</t>
  </si>
  <si>
    <t>response to stress</t>
  </si>
  <si>
    <t>GO:0006457</t>
  </si>
  <si>
    <t>protein folding</t>
  </si>
  <si>
    <t>cytoplasm</t>
  </si>
  <si>
    <t>GO:0042592</t>
  </si>
  <si>
    <t>homeostatic process</t>
  </si>
  <si>
    <t>GO:0006464</t>
  </si>
  <si>
    <t>cellular protein modification process</t>
  </si>
  <si>
    <t>RNA binding</t>
  </si>
  <si>
    <t>GO:0071941</t>
  </si>
  <si>
    <t>nitrogen cycle metabolic process</t>
  </si>
  <si>
    <t>GO:0030154</t>
  </si>
  <si>
    <t>cell differentiation</t>
  </si>
  <si>
    <t>GO:0048646</t>
  </si>
  <si>
    <t>anatomical structure formation involved in morphogenesis</t>
  </si>
  <si>
    <t>GO:0016887</t>
  </si>
  <si>
    <t>ATPase activity</t>
  </si>
  <si>
    <t>GO:0022857</t>
  </si>
  <si>
    <t>transmembrane transporter activity</t>
  </si>
  <si>
    <t>GO:0043167</t>
  </si>
  <si>
    <t>ion binding</t>
  </si>
  <si>
    <t>GO:0008233</t>
  </si>
  <si>
    <t>peptidase activity</t>
  </si>
  <si>
    <t>GO:0016874</t>
  </si>
  <si>
    <t>ligase activity</t>
  </si>
  <si>
    <t>GO:0008135</t>
  </si>
  <si>
    <t>translation factor activity, nucleic acid binding</t>
  </si>
  <si>
    <t>GO:0003735</t>
  </si>
  <si>
    <t>structural constituent of ribosome</t>
  </si>
  <si>
    <t>GO:0016746</t>
  </si>
  <si>
    <t>transferase activity, transferring acyl groups</t>
  </si>
  <si>
    <t>GO:0016301</t>
  </si>
  <si>
    <t>kinase activity</t>
  </si>
  <si>
    <t>GO:0004871</t>
  </si>
  <si>
    <t>signal transducer activity</t>
  </si>
  <si>
    <t>GO:0005198</t>
  </si>
  <si>
    <t>structural molecule activity</t>
  </si>
  <si>
    <t>GO:0003677</t>
  </si>
  <si>
    <t>DNA binding</t>
  </si>
  <si>
    <t>GO:0003924</t>
  </si>
  <si>
    <t>GTPase activity</t>
  </si>
  <si>
    <t>GO:0003723</t>
  </si>
  <si>
    <t>GO:0016853</t>
  </si>
  <si>
    <t>isomerase activity</t>
  </si>
  <si>
    <t>GO:0016829</t>
  </si>
  <si>
    <t>lyase activity</t>
  </si>
  <si>
    <t>GO:0004386</t>
  </si>
  <si>
    <t>helicase activity</t>
  </si>
  <si>
    <t>GO:0051082</t>
  </si>
  <si>
    <t>unfolded protein binding</t>
  </si>
  <si>
    <t>GO:0016491</t>
  </si>
  <si>
    <t>oxidoreductase activity</t>
  </si>
  <si>
    <t>GO:0016757</t>
  </si>
  <si>
    <t>transferase activity, transferring glycosyl groups</t>
  </si>
  <si>
    <t>GO:0019843</t>
  </si>
  <si>
    <t>rRNA binding</t>
  </si>
  <si>
    <t>GO:0016765</t>
  </si>
  <si>
    <t>transferase activity, transferring alkyl or aryl (other than methyl) groups</t>
  </si>
  <si>
    <t>GO:0001071</t>
  </si>
  <si>
    <t>nucleic acid binding transcription factor activity</t>
  </si>
  <si>
    <t>GO:0016779</t>
  </si>
  <si>
    <t>nucleotidyltransferase activity</t>
  </si>
  <si>
    <t>GO:0004518</t>
  </si>
  <si>
    <t>nuclease activity</t>
  </si>
  <si>
    <t>GO:0008168</t>
  </si>
  <si>
    <t>methyltransferase activity</t>
  </si>
  <si>
    <t>GO:0003729</t>
  </si>
  <si>
    <t>mRNA binding</t>
  </si>
  <si>
    <t>GO:0030234</t>
  </si>
  <si>
    <t>enzyme regulator activity</t>
  </si>
  <si>
    <t>GO:0016810</t>
  </si>
  <si>
    <t>hydrolase activity, acting on carbon-nitrogen (but not peptide) bonds</t>
  </si>
  <si>
    <t>GO:0005886</t>
  </si>
  <si>
    <t>plasma membrane</t>
  </si>
  <si>
    <t>GO:0005737</t>
  </si>
  <si>
    <t>GO:0043234</t>
  </si>
  <si>
    <t>protein complex</t>
  </si>
  <si>
    <t>GO:0005840</t>
  </si>
  <si>
    <t>ribosome</t>
  </si>
  <si>
    <t>GO:0005829</t>
  </si>
  <si>
    <t>cytosol</t>
  </si>
  <si>
    <t>GO:0005622</t>
  </si>
  <si>
    <t>intracellular</t>
  </si>
  <si>
    <t>GO:0005576</t>
  </si>
  <si>
    <t>extracellular region</t>
  </si>
  <si>
    <t>GO:0043226</t>
  </si>
  <si>
    <t>organelle</t>
  </si>
  <si>
    <t>GO:0005694</t>
  </si>
  <si>
    <t>chromosome</t>
  </si>
  <si>
    <t>GO:0005623</t>
  </si>
  <si>
    <t>cell</t>
  </si>
  <si>
    <t>GO:0005618</t>
  </si>
  <si>
    <t>cell wall</t>
  </si>
  <si>
    <t>GO:0005730</t>
  </si>
  <si>
    <t>nucleolus</t>
  </si>
  <si>
    <t>GO:0005739</t>
  </si>
  <si>
    <t>mitochondrion</t>
  </si>
  <si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When possible, uncharacterized proteins were annotated according to their Blastp best hit the NCBI nonreduntant protein database.</t>
    </r>
  </si>
  <si>
    <r>
      <rPr>
        <b/>
        <sz val="11"/>
        <color theme="1"/>
        <rFont val="Times New Roman"/>
        <family val="1"/>
      </rPr>
      <t xml:space="preserve">Supplementary Table 2. Scaffold validated protein identifications, quantitative analysis and GO functional annotation of nisin-treated and non-treated control L. monocytogenes ATCC 7644 samples. </t>
    </r>
    <r>
      <rPr>
        <sz val="11"/>
        <color theme="1"/>
        <rFont val="Times New Roman"/>
        <family val="1"/>
      </rPr>
      <t>Gene Ontology functional annotation of identified and Scaffold validated proteins</t>
    </r>
  </si>
  <si>
    <r>
      <t>p-</t>
    </r>
    <r>
      <rPr>
        <b/>
        <sz val="11"/>
        <color theme="1"/>
        <rFont val="Times New Roman"/>
        <family val="1"/>
      </rPr>
      <t>value</t>
    </r>
    <r>
      <rPr>
        <b/>
        <sz val="12"/>
        <color theme="1"/>
        <rFont val="Times New Roman"/>
        <family val="1"/>
      </rPr>
      <t>²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8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19" fillId="0" borderId="11" xfId="0" applyFont="1" applyBorder="1" applyAlignment="1">
      <alignment vertical="center"/>
    </xf>
    <xf numFmtId="0" fontId="19" fillId="0" borderId="11" xfId="0" applyFont="1" applyBorder="1" applyAlignment="1">
      <alignment horizontal="center" vertical="center"/>
    </xf>
    <xf numFmtId="0" fontId="19" fillId="0" borderId="0" xfId="0" applyFont="1" applyAlignment="1">
      <alignment vertical="center"/>
    </xf>
    <xf numFmtId="0" fontId="19" fillId="34" borderId="11" xfId="0" applyFont="1" applyFill="1" applyBorder="1" applyAlignment="1">
      <alignment horizontal="center" vertical="center"/>
    </xf>
    <xf numFmtId="0" fontId="18" fillId="33" borderId="11" xfId="0" applyFont="1" applyFill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 vertical="center"/>
    </xf>
    <xf numFmtId="0" fontId="19" fillId="0" borderId="11" xfId="0" applyFont="1" applyBorder="1" applyAlignment="1">
      <alignment horizontal="left" vertical="center"/>
    </xf>
    <xf numFmtId="0" fontId="18" fillId="35" borderId="11" xfId="0" applyFont="1" applyFill="1" applyBorder="1" applyAlignment="1">
      <alignment horizontal="center" vertical="center"/>
    </xf>
    <xf numFmtId="0" fontId="18" fillId="33" borderId="11" xfId="0" applyFont="1" applyFill="1" applyBorder="1" applyAlignment="1">
      <alignment horizontal="center" vertical="center"/>
    </xf>
    <xf numFmtId="0" fontId="16" fillId="0" borderId="0" xfId="0" applyFont="1"/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8" fillId="33" borderId="12" xfId="0" applyFont="1" applyFill="1" applyBorder="1" applyAlignment="1">
      <alignment horizontal="center" vertical="center"/>
    </xf>
    <xf numFmtId="0" fontId="18" fillId="33" borderId="10" xfId="0" applyFont="1" applyFill="1" applyBorder="1" applyAlignment="1">
      <alignment horizontal="center" vertical="center"/>
    </xf>
    <xf numFmtId="0" fontId="21" fillId="33" borderId="12" xfId="0" applyFont="1" applyFill="1" applyBorder="1" applyAlignment="1">
      <alignment horizontal="center" vertical="center"/>
    </xf>
    <xf numFmtId="0" fontId="21" fillId="33" borderId="10" xfId="0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18" fillId="33" borderId="11" xfId="0" applyFont="1" applyFill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19" fillId="0" borderId="11" xfId="0" applyFont="1" applyBorder="1" applyAlignment="1">
      <alignment horizontal="left" vertical="center"/>
    </xf>
    <xf numFmtId="0" fontId="18" fillId="35" borderId="11" xfId="0" applyFont="1" applyFill="1" applyBorder="1" applyAlignment="1">
      <alignment horizontal="center" vertical="center"/>
    </xf>
    <xf numFmtId="0" fontId="18" fillId="0" borderId="11" xfId="0" applyFont="1" applyBorder="1" applyAlignment="1">
      <alignment horizontal="left" vertical="center" wrapText="1"/>
    </xf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Incorreto" xfId="7" builtinId="27" customBuiltin="1"/>
    <cellStyle name="Neutra" xfId="8" builtinId="28" customBuiltin="1"/>
    <cellStyle name="Normal" xfId="0" builtinId="0"/>
    <cellStyle name="Nota" xfId="15" builtinId="10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8"/>
  <sheetViews>
    <sheetView tabSelected="1" workbookViewId="0">
      <selection sqref="A1:K2"/>
    </sheetView>
  </sheetViews>
  <sheetFormatPr defaultColWidth="8.85546875" defaultRowHeight="15" x14ac:dyDescent="0.25"/>
  <cols>
    <col min="1" max="1" width="8.85546875" style="8"/>
    <col min="2" max="2" width="97.5703125" style="1" customWidth="1"/>
    <col min="3" max="3" width="13" style="2" customWidth="1"/>
    <col min="4" max="4" width="26.28515625" style="2" customWidth="1"/>
    <col min="5" max="5" width="16.28515625" style="2" customWidth="1"/>
    <col min="6" max="6" width="9.28515625" style="2" customWidth="1"/>
    <col min="7" max="7" width="14.42578125" style="2" customWidth="1"/>
    <col min="8" max="10" width="8.85546875" style="2"/>
    <col min="11" max="11" width="8.85546875" style="2" customWidth="1"/>
    <col min="12" max="12" width="11.7109375" style="1" customWidth="1"/>
    <col min="13" max="16384" width="8.85546875" style="1"/>
  </cols>
  <sheetData>
    <row r="1" spans="1:14" ht="15" customHeight="1" x14ac:dyDescent="0.25">
      <c r="A1" s="27" t="s">
        <v>1242</v>
      </c>
      <c r="B1" s="27"/>
      <c r="C1" s="27"/>
      <c r="D1" s="27"/>
      <c r="E1" s="27"/>
      <c r="F1" s="27"/>
      <c r="G1" s="27"/>
      <c r="H1" s="27"/>
      <c r="I1" s="27"/>
      <c r="J1" s="27"/>
      <c r="K1" s="27"/>
    </row>
    <row r="2" spans="1:14" x14ac:dyDescent="0.25">
      <c r="A2" s="27"/>
      <c r="B2" s="27"/>
      <c r="C2" s="27"/>
      <c r="D2" s="27"/>
      <c r="E2" s="27"/>
      <c r="F2" s="27"/>
      <c r="G2" s="27"/>
      <c r="H2" s="27"/>
      <c r="I2" s="27"/>
      <c r="J2" s="27"/>
      <c r="K2" s="27"/>
    </row>
    <row r="3" spans="1:14" ht="15.75" customHeight="1" x14ac:dyDescent="0.25">
      <c r="A3" s="17" t="s">
        <v>1223</v>
      </c>
      <c r="B3" s="17"/>
      <c r="C3" s="17" t="s">
        <v>1234</v>
      </c>
      <c r="D3" s="17" t="s">
        <v>1233</v>
      </c>
      <c r="E3" s="17" t="s">
        <v>1235</v>
      </c>
      <c r="F3" s="19" t="s">
        <v>1400</v>
      </c>
      <c r="G3" s="17" t="s">
        <v>1236</v>
      </c>
      <c r="H3" s="23" t="s">
        <v>1228</v>
      </c>
      <c r="I3" s="23"/>
      <c r="J3" s="23"/>
      <c r="K3" s="23"/>
      <c r="L3" s="15"/>
      <c r="M3" s="16"/>
      <c r="N3" s="16"/>
    </row>
    <row r="4" spans="1:14" ht="18" x14ac:dyDescent="0.25">
      <c r="A4" s="18"/>
      <c r="B4" s="18"/>
      <c r="C4" s="18"/>
      <c r="D4" s="18"/>
      <c r="E4" s="18"/>
      <c r="F4" s="20"/>
      <c r="G4" s="18"/>
      <c r="H4" s="7" t="s">
        <v>1229</v>
      </c>
      <c r="I4" s="7" t="s">
        <v>1230</v>
      </c>
      <c r="J4" s="7" t="s">
        <v>1231</v>
      </c>
      <c r="K4" s="7" t="s">
        <v>1232</v>
      </c>
      <c r="L4" s="5"/>
      <c r="M4" s="5"/>
      <c r="N4" s="5"/>
    </row>
    <row r="5" spans="1:14" x14ac:dyDescent="0.25">
      <c r="A5" s="12">
        <v>1</v>
      </c>
      <c r="B5" s="3" t="s">
        <v>294</v>
      </c>
      <c r="C5" s="4" t="s">
        <v>461</v>
      </c>
      <c r="D5" s="4" t="s">
        <v>68</v>
      </c>
      <c r="E5" s="4" t="s">
        <v>69</v>
      </c>
      <c r="F5" s="4" t="s">
        <v>790</v>
      </c>
      <c r="G5" s="4" t="s">
        <v>645</v>
      </c>
      <c r="H5" s="4" t="s">
        <v>791</v>
      </c>
      <c r="I5" s="4" t="s">
        <v>792</v>
      </c>
      <c r="J5" s="4" t="s">
        <v>793</v>
      </c>
      <c r="K5" s="4" t="s">
        <v>794</v>
      </c>
      <c r="L5" s="5"/>
    </row>
    <row r="6" spans="1:14" x14ac:dyDescent="0.25">
      <c r="A6" s="12">
        <f>A5+1</f>
        <v>2</v>
      </c>
      <c r="B6" s="3" t="s">
        <v>314</v>
      </c>
      <c r="C6" s="4" t="s">
        <v>481</v>
      </c>
      <c r="D6" s="4" t="s">
        <v>102</v>
      </c>
      <c r="E6" s="4" t="s">
        <v>87</v>
      </c>
      <c r="F6" s="4" t="s">
        <v>874</v>
      </c>
      <c r="G6" s="4" t="s">
        <v>594</v>
      </c>
      <c r="H6" s="4" t="s">
        <v>875</v>
      </c>
      <c r="I6" s="4" t="s">
        <v>876</v>
      </c>
      <c r="J6" s="4" t="s">
        <v>877</v>
      </c>
      <c r="K6" s="4" t="s">
        <v>878</v>
      </c>
    </row>
    <row r="7" spans="1:14" x14ac:dyDescent="0.25">
      <c r="A7" s="12">
        <f t="shared" ref="A7:A70" si="0">A6+1</f>
        <v>3</v>
      </c>
      <c r="B7" s="3" t="s">
        <v>357</v>
      </c>
      <c r="C7" s="4" t="s">
        <v>524</v>
      </c>
      <c r="D7" s="4" t="s">
        <v>164</v>
      </c>
      <c r="E7" s="4" t="s">
        <v>165</v>
      </c>
      <c r="F7" s="4" t="s">
        <v>1025</v>
      </c>
      <c r="G7" s="4" t="s">
        <v>685</v>
      </c>
      <c r="H7" s="4" t="s">
        <v>1026</v>
      </c>
      <c r="I7" s="4">
        <v>0</v>
      </c>
      <c r="J7" s="4">
        <v>0</v>
      </c>
      <c r="K7" s="4" t="s">
        <v>1027</v>
      </c>
    </row>
    <row r="8" spans="1:14" x14ac:dyDescent="0.25">
      <c r="A8" s="12">
        <f t="shared" si="0"/>
        <v>4</v>
      </c>
      <c r="B8" s="3" t="s">
        <v>312</v>
      </c>
      <c r="C8" s="4" t="s">
        <v>479</v>
      </c>
      <c r="D8" s="4" t="s">
        <v>98</v>
      </c>
      <c r="E8" s="4" t="s">
        <v>99</v>
      </c>
      <c r="F8" s="4" t="s">
        <v>655</v>
      </c>
      <c r="G8" s="4" t="s">
        <v>655</v>
      </c>
      <c r="H8" s="4" t="s">
        <v>866</v>
      </c>
      <c r="I8" s="4" t="s">
        <v>867</v>
      </c>
      <c r="J8" s="4" t="s">
        <v>868</v>
      </c>
      <c r="K8" s="4" t="s">
        <v>869</v>
      </c>
    </row>
    <row r="9" spans="1:14" x14ac:dyDescent="0.25">
      <c r="A9" s="12">
        <f t="shared" si="0"/>
        <v>5</v>
      </c>
      <c r="B9" s="3" t="s">
        <v>408</v>
      </c>
      <c r="C9" s="4" t="s">
        <v>575</v>
      </c>
      <c r="D9" s="4" t="s">
        <v>229</v>
      </c>
      <c r="E9" s="4" t="s">
        <v>61</v>
      </c>
      <c r="F9" s="4" t="s">
        <v>901</v>
      </c>
      <c r="G9" s="4" t="s">
        <v>617</v>
      </c>
      <c r="H9" s="4" t="s">
        <v>1008</v>
      </c>
      <c r="I9" s="4" t="s">
        <v>1168</v>
      </c>
      <c r="J9" s="4" t="s">
        <v>1169</v>
      </c>
      <c r="K9" s="4" t="s">
        <v>1170</v>
      </c>
    </row>
    <row r="10" spans="1:14" x14ac:dyDescent="0.25">
      <c r="A10" s="12">
        <f t="shared" si="0"/>
        <v>6</v>
      </c>
      <c r="B10" s="3" t="s">
        <v>278</v>
      </c>
      <c r="C10" s="4" t="s">
        <v>445</v>
      </c>
      <c r="D10" s="4" t="s">
        <v>45</v>
      </c>
      <c r="E10" s="4" t="s">
        <v>40</v>
      </c>
      <c r="F10" s="4" t="s">
        <v>730</v>
      </c>
      <c r="G10" s="4" t="s">
        <v>611</v>
      </c>
      <c r="H10" s="4" t="s">
        <v>731</v>
      </c>
      <c r="I10" s="4" t="s">
        <v>732</v>
      </c>
      <c r="J10" s="4" t="s">
        <v>733</v>
      </c>
      <c r="K10" s="4" t="s">
        <v>734</v>
      </c>
    </row>
    <row r="11" spans="1:14" x14ac:dyDescent="0.25">
      <c r="A11" s="12">
        <f t="shared" si="0"/>
        <v>7</v>
      </c>
      <c r="B11" s="3" t="s">
        <v>257</v>
      </c>
      <c r="C11" s="4" t="s">
        <v>424</v>
      </c>
      <c r="D11" s="4" t="s">
        <v>15</v>
      </c>
      <c r="E11" s="4" t="s">
        <v>1</v>
      </c>
      <c r="F11" s="4" t="s">
        <v>640</v>
      </c>
      <c r="G11" s="4" t="s">
        <v>639</v>
      </c>
      <c r="H11" s="4" t="s">
        <v>641</v>
      </c>
      <c r="I11" s="4" t="s">
        <v>642</v>
      </c>
      <c r="J11" s="4" t="s">
        <v>643</v>
      </c>
      <c r="K11" s="4" t="s">
        <v>644</v>
      </c>
    </row>
    <row r="12" spans="1:14" x14ac:dyDescent="0.25">
      <c r="A12" s="12">
        <f t="shared" si="0"/>
        <v>8</v>
      </c>
      <c r="B12" s="3" t="s">
        <v>361</v>
      </c>
      <c r="C12" s="4" t="s">
        <v>528</v>
      </c>
      <c r="D12" s="4" t="s">
        <v>170</v>
      </c>
      <c r="E12" s="4" t="s">
        <v>133</v>
      </c>
      <c r="F12" s="4" t="s">
        <v>1036</v>
      </c>
      <c r="G12" s="4" t="s">
        <v>655</v>
      </c>
      <c r="H12" s="4" t="s">
        <v>1037</v>
      </c>
      <c r="I12" s="4" t="s">
        <v>875</v>
      </c>
      <c r="J12" s="4" t="s">
        <v>1038</v>
      </c>
      <c r="K12" s="4" t="s">
        <v>870</v>
      </c>
    </row>
    <row r="13" spans="1:14" x14ac:dyDescent="0.25">
      <c r="A13" s="12">
        <f t="shared" si="0"/>
        <v>9</v>
      </c>
      <c r="B13" s="3" t="s">
        <v>1216</v>
      </c>
      <c r="C13" s="4" t="s">
        <v>590</v>
      </c>
      <c r="D13" s="4" t="s">
        <v>244</v>
      </c>
      <c r="E13" s="4" t="s">
        <v>133</v>
      </c>
      <c r="F13" s="4" t="s">
        <v>668</v>
      </c>
      <c r="G13" s="4" t="s">
        <v>685</v>
      </c>
      <c r="H13" s="4" t="s">
        <v>783</v>
      </c>
      <c r="I13" s="4" t="s">
        <v>1206</v>
      </c>
      <c r="J13" s="4" t="s">
        <v>1088</v>
      </c>
      <c r="K13" s="4" t="s">
        <v>1207</v>
      </c>
    </row>
    <row r="14" spans="1:14" x14ac:dyDescent="0.25">
      <c r="A14" s="12">
        <f t="shared" si="0"/>
        <v>10</v>
      </c>
      <c r="B14" s="3" t="s">
        <v>379</v>
      </c>
      <c r="C14" s="4" t="s">
        <v>546</v>
      </c>
      <c r="D14" s="4" t="s">
        <v>192</v>
      </c>
      <c r="E14" s="4" t="s">
        <v>148</v>
      </c>
      <c r="F14" s="4" t="s">
        <v>662</v>
      </c>
      <c r="G14" s="4" t="s">
        <v>855</v>
      </c>
      <c r="H14" s="4" t="s">
        <v>1051</v>
      </c>
      <c r="I14" s="4" t="s">
        <v>1084</v>
      </c>
      <c r="J14" s="4" t="s">
        <v>1085</v>
      </c>
      <c r="K14" s="4" t="s">
        <v>1086</v>
      </c>
    </row>
    <row r="15" spans="1:14" x14ac:dyDescent="0.25">
      <c r="A15" s="12">
        <f t="shared" si="0"/>
        <v>11</v>
      </c>
      <c r="B15" s="3" t="s">
        <v>318</v>
      </c>
      <c r="C15" s="4" t="s">
        <v>485</v>
      </c>
      <c r="D15" s="4" t="s">
        <v>108</v>
      </c>
      <c r="E15" s="4" t="s">
        <v>40</v>
      </c>
      <c r="F15" s="4" t="s">
        <v>888</v>
      </c>
      <c r="G15" s="4" t="s">
        <v>594</v>
      </c>
      <c r="H15" s="4" t="s">
        <v>889</v>
      </c>
      <c r="I15" s="4" t="s">
        <v>890</v>
      </c>
      <c r="J15" s="4" t="s">
        <v>891</v>
      </c>
      <c r="K15" s="4" t="s">
        <v>892</v>
      </c>
    </row>
    <row r="16" spans="1:14" x14ac:dyDescent="0.25">
      <c r="A16" s="12">
        <f t="shared" si="0"/>
        <v>12</v>
      </c>
      <c r="B16" s="3" t="s">
        <v>322</v>
      </c>
      <c r="C16" s="4" t="s">
        <v>489</v>
      </c>
      <c r="D16" s="4" t="s">
        <v>112</v>
      </c>
      <c r="E16" s="4" t="s">
        <v>69</v>
      </c>
      <c r="F16" s="4" t="s">
        <v>618</v>
      </c>
      <c r="G16" s="4" t="s">
        <v>906</v>
      </c>
      <c r="H16" s="4" t="s">
        <v>907</v>
      </c>
      <c r="I16" s="4" t="s">
        <v>908</v>
      </c>
      <c r="J16" s="4" t="s">
        <v>909</v>
      </c>
      <c r="K16" s="4" t="s">
        <v>910</v>
      </c>
    </row>
    <row r="17" spans="1:11" x14ac:dyDescent="0.25">
      <c r="A17" s="12">
        <f t="shared" si="0"/>
        <v>13</v>
      </c>
      <c r="B17" s="3" t="s">
        <v>338</v>
      </c>
      <c r="C17" s="4" t="s">
        <v>505</v>
      </c>
      <c r="D17" s="4" t="s">
        <v>138</v>
      </c>
      <c r="E17" s="4" t="s">
        <v>139</v>
      </c>
      <c r="F17" s="6" t="s">
        <v>967</v>
      </c>
      <c r="G17" s="4" t="s">
        <v>248</v>
      </c>
      <c r="H17" s="4">
        <v>0</v>
      </c>
      <c r="I17" s="4">
        <v>0</v>
      </c>
      <c r="J17" s="4" t="s">
        <v>968</v>
      </c>
      <c r="K17" s="4" t="s">
        <v>969</v>
      </c>
    </row>
    <row r="18" spans="1:11" x14ac:dyDescent="0.25">
      <c r="A18" s="12">
        <f t="shared" si="0"/>
        <v>14</v>
      </c>
      <c r="B18" s="3" t="s">
        <v>1213</v>
      </c>
      <c r="C18" s="4" t="s">
        <v>589</v>
      </c>
      <c r="D18" s="4" t="s">
        <v>243</v>
      </c>
      <c r="E18" s="4" t="s">
        <v>96</v>
      </c>
      <c r="F18" s="6" t="s">
        <v>1205</v>
      </c>
      <c r="G18" s="4" t="s">
        <v>1204</v>
      </c>
      <c r="H18" s="4" t="s">
        <v>1043</v>
      </c>
      <c r="I18" s="4">
        <v>0</v>
      </c>
      <c r="J18" s="4" t="s">
        <v>869</v>
      </c>
      <c r="K18" s="4" t="s">
        <v>1010</v>
      </c>
    </row>
    <row r="19" spans="1:11" x14ac:dyDescent="0.25">
      <c r="A19" s="12">
        <f t="shared" si="0"/>
        <v>15</v>
      </c>
      <c r="B19" s="3" t="s">
        <v>351</v>
      </c>
      <c r="C19" s="4" t="s">
        <v>518</v>
      </c>
      <c r="D19" s="4" t="s">
        <v>157</v>
      </c>
      <c r="E19" s="4" t="s">
        <v>96</v>
      </c>
      <c r="F19" s="4" t="s">
        <v>686</v>
      </c>
      <c r="G19" s="4" t="s">
        <v>661</v>
      </c>
      <c r="H19" s="4" t="s">
        <v>1009</v>
      </c>
      <c r="I19" s="4" t="s">
        <v>863</v>
      </c>
      <c r="J19" s="4" t="s">
        <v>986</v>
      </c>
      <c r="K19" s="4" t="s">
        <v>1010</v>
      </c>
    </row>
    <row r="20" spans="1:11" x14ac:dyDescent="0.25">
      <c r="A20" s="12">
        <f t="shared" si="0"/>
        <v>16</v>
      </c>
      <c r="B20" s="3" t="s">
        <v>1220</v>
      </c>
      <c r="C20" s="4" t="s">
        <v>585</v>
      </c>
      <c r="D20" s="4" t="s">
        <v>239</v>
      </c>
      <c r="E20" s="4" t="s">
        <v>1</v>
      </c>
      <c r="F20" s="4" t="s">
        <v>617</v>
      </c>
      <c r="G20" s="4" t="s">
        <v>594</v>
      </c>
      <c r="H20" s="4">
        <v>2</v>
      </c>
      <c r="I20" s="4" t="s">
        <v>1194</v>
      </c>
      <c r="J20" s="4">
        <v>2</v>
      </c>
      <c r="K20" s="4" t="s">
        <v>1195</v>
      </c>
    </row>
    <row r="21" spans="1:11" x14ac:dyDescent="0.25">
      <c r="A21" s="12">
        <f t="shared" si="0"/>
        <v>17</v>
      </c>
      <c r="B21" s="3" t="s">
        <v>345</v>
      </c>
      <c r="C21" s="4" t="s">
        <v>512</v>
      </c>
      <c r="D21" s="4" t="s">
        <v>149</v>
      </c>
      <c r="E21" s="4" t="s">
        <v>128</v>
      </c>
      <c r="F21" s="4" t="s">
        <v>888</v>
      </c>
      <c r="G21" s="4" t="s">
        <v>655</v>
      </c>
      <c r="H21" s="4" t="s">
        <v>991</v>
      </c>
      <c r="I21" s="4" t="s">
        <v>992</v>
      </c>
      <c r="J21" s="4" t="s">
        <v>993</v>
      </c>
      <c r="K21" s="4" t="s">
        <v>994</v>
      </c>
    </row>
    <row r="22" spans="1:11" x14ac:dyDescent="0.25">
      <c r="A22" s="12">
        <f t="shared" si="0"/>
        <v>18</v>
      </c>
      <c r="B22" s="3" t="s">
        <v>253</v>
      </c>
      <c r="C22" s="4" t="s">
        <v>420</v>
      </c>
      <c r="D22" s="4" t="s">
        <v>8</v>
      </c>
      <c r="E22" s="4" t="s">
        <v>9</v>
      </c>
      <c r="F22" s="4" t="s">
        <v>618</v>
      </c>
      <c r="G22" s="4" t="s">
        <v>617</v>
      </c>
      <c r="H22" s="4" t="s">
        <v>619</v>
      </c>
      <c r="I22" s="4" t="s">
        <v>620</v>
      </c>
      <c r="J22" s="4" t="s">
        <v>621</v>
      </c>
      <c r="K22" s="4" t="s">
        <v>622</v>
      </c>
    </row>
    <row r="23" spans="1:11" x14ac:dyDescent="0.25">
      <c r="A23" s="12">
        <f t="shared" si="0"/>
        <v>19</v>
      </c>
      <c r="B23" s="3" t="s">
        <v>380</v>
      </c>
      <c r="C23" s="4" t="s">
        <v>547</v>
      </c>
      <c r="D23" s="4" t="s">
        <v>193</v>
      </c>
      <c r="E23" s="4" t="s">
        <v>7</v>
      </c>
      <c r="F23" s="4" t="s">
        <v>1087</v>
      </c>
      <c r="G23" s="4" t="s">
        <v>661</v>
      </c>
      <c r="H23" s="4" t="s">
        <v>1088</v>
      </c>
      <c r="I23" s="4" t="s">
        <v>794</v>
      </c>
      <c r="J23" s="4" t="s">
        <v>880</v>
      </c>
      <c r="K23" s="4" t="s">
        <v>1089</v>
      </c>
    </row>
    <row r="24" spans="1:11" x14ac:dyDescent="0.25">
      <c r="A24" s="12">
        <f t="shared" si="0"/>
        <v>20</v>
      </c>
      <c r="B24" s="3" t="s">
        <v>1215</v>
      </c>
      <c r="C24" s="4" t="s">
        <v>588</v>
      </c>
      <c r="D24" s="4" t="s">
        <v>242</v>
      </c>
      <c r="E24" s="4" t="s">
        <v>87</v>
      </c>
      <c r="F24" s="4" t="s">
        <v>1087</v>
      </c>
      <c r="G24" s="4" t="s">
        <v>617</v>
      </c>
      <c r="H24" s="4" t="s">
        <v>1202</v>
      </c>
      <c r="I24" s="4" t="s">
        <v>908</v>
      </c>
      <c r="J24" s="4" t="s">
        <v>1015</v>
      </c>
      <c r="K24" s="4" t="s">
        <v>1203</v>
      </c>
    </row>
    <row r="25" spans="1:11" x14ac:dyDescent="0.25">
      <c r="A25" s="12">
        <f t="shared" si="0"/>
        <v>21</v>
      </c>
      <c r="B25" s="3" t="s">
        <v>316</v>
      </c>
      <c r="C25" s="4" t="s">
        <v>483</v>
      </c>
      <c r="D25" s="4" t="s">
        <v>105</v>
      </c>
      <c r="E25" s="4" t="s">
        <v>106</v>
      </c>
      <c r="F25" s="6" t="s">
        <v>883</v>
      </c>
      <c r="G25" s="4">
        <v>12</v>
      </c>
      <c r="H25" s="4">
        <v>0</v>
      </c>
      <c r="I25" s="4" t="s">
        <v>884</v>
      </c>
      <c r="J25" s="4" t="s">
        <v>745</v>
      </c>
      <c r="K25" s="4" t="s">
        <v>844</v>
      </c>
    </row>
    <row r="26" spans="1:11" x14ac:dyDescent="0.25">
      <c r="A26" s="12">
        <f t="shared" si="0"/>
        <v>22</v>
      </c>
      <c r="B26" s="3" t="s">
        <v>304</v>
      </c>
      <c r="C26" s="4" t="s">
        <v>471</v>
      </c>
      <c r="D26" s="4" t="s">
        <v>84</v>
      </c>
      <c r="E26" s="4" t="s">
        <v>85</v>
      </c>
      <c r="F26" s="4" t="s">
        <v>832</v>
      </c>
      <c r="G26" s="4">
        <v>1</v>
      </c>
      <c r="H26" s="4" t="s">
        <v>800</v>
      </c>
      <c r="I26" s="4" t="s">
        <v>833</v>
      </c>
      <c r="J26" s="4" t="s">
        <v>676</v>
      </c>
      <c r="K26" s="4" t="s">
        <v>637</v>
      </c>
    </row>
    <row r="27" spans="1:11" x14ac:dyDescent="0.25">
      <c r="A27" s="12">
        <f t="shared" si="0"/>
        <v>23</v>
      </c>
      <c r="B27" s="3" t="s">
        <v>319</v>
      </c>
      <c r="C27" s="4" t="s">
        <v>486</v>
      </c>
      <c r="D27" s="4" t="s">
        <v>109</v>
      </c>
      <c r="E27" s="4" t="s">
        <v>59</v>
      </c>
      <c r="F27" s="4" t="s">
        <v>740</v>
      </c>
      <c r="G27" s="4">
        <v>1</v>
      </c>
      <c r="H27" s="4" t="s">
        <v>893</v>
      </c>
      <c r="I27" s="4" t="s">
        <v>766</v>
      </c>
      <c r="J27" s="4" t="s">
        <v>801</v>
      </c>
      <c r="K27" s="4" t="s">
        <v>894</v>
      </c>
    </row>
    <row r="28" spans="1:11" x14ac:dyDescent="0.25">
      <c r="A28" s="12">
        <f t="shared" si="0"/>
        <v>24</v>
      </c>
      <c r="B28" s="3" t="s">
        <v>320</v>
      </c>
      <c r="C28" s="4" t="s">
        <v>487</v>
      </c>
      <c r="D28" s="4" t="s">
        <v>110</v>
      </c>
      <c r="E28" s="4" t="s">
        <v>9</v>
      </c>
      <c r="F28" s="4" t="s">
        <v>896</v>
      </c>
      <c r="G28" s="4" t="s">
        <v>895</v>
      </c>
      <c r="H28" s="4" t="s">
        <v>897</v>
      </c>
      <c r="I28" s="4" t="s">
        <v>898</v>
      </c>
      <c r="J28" s="4" t="s">
        <v>899</v>
      </c>
      <c r="K28" s="4" t="s">
        <v>900</v>
      </c>
    </row>
    <row r="29" spans="1:11" x14ac:dyDescent="0.25">
      <c r="A29" s="12">
        <f t="shared" si="0"/>
        <v>25</v>
      </c>
      <c r="B29" s="3" t="s">
        <v>326</v>
      </c>
      <c r="C29" s="4" t="s">
        <v>493</v>
      </c>
      <c r="D29" s="4" t="s">
        <v>118</v>
      </c>
      <c r="E29" s="4" t="s">
        <v>9</v>
      </c>
      <c r="F29" s="4" t="s">
        <v>788</v>
      </c>
      <c r="G29" s="4" t="s">
        <v>611</v>
      </c>
      <c r="H29" s="4" t="s">
        <v>920</v>
      </c>
      <c r="I29" s="4" t="s">
        <v>799</v>
      </c>
      <c r="J29" s="4" t="s">
        <v>921</v>
      </c>
      <c r="K29" s="4" t="s">
        <v>922</v>
      </c>
    </row>
    <row r="30" spans="1:11" x14ac:dyDescent="0.25">
      <c r="A30" s="12">
        <f t="shared" si="0"/>
        <v>26</v>
      </c>
      <c r="B30" s="3" t="s">
        <v>301</v>
      </c>
      <c r="C30" s="4" t="s">
        <v>468</v>
      </c>
      <c r="D30" s="4" t="s">
        <v>79</v>
      </c>
      <c r="E30" s="4" t="s">
        <v>67</v>
      </c>
      <c r="F30" s="4" t="s">
        <v>635</v>
      </c>
      <c r="G30" s="4" t="s">
        <v>661</v>
      </c>
      <c r="H30" s="4" t="s">
        <v>821</v>
      </c>
      <c r="I30" s="4" t="s">
        <v>795</v>
      </c>
      <c r="J30" s="4" t="s">
        <v>822</v>
      </c>
      <c r="K30" s="4" t="s">
        <v>823</v>
      </c>
    </row>
    <row r="31" spans="1:11" x14ac:dyDescent="0.25">
      <c r="A31" s="12">
        <f t="shared" si="0"/>
        <v>27</v>
      </c>
      <c r="B31" s="3" t="s">
        <v>293</v>
      </c>
      <c r="C31" s="4" t="s">
        <v>460</v>
      </c>
      <c r="D31" s="4" t="s">
        <v>66</v>
      </c>
      <c r="E31" s="4" t="s">
        <v>67</v>
      </c>
      <c r="F31" s="4" t="s">
        <v>786</v>
      </c>
      <c r="G31" s="4" t="s">
        <v>639</v>
      </c>
      <c r="H31" s="4" t="s">
        <v>787</v>
      </c>
      <c r="I31" s="4" t="s">
        <v>685</v>
      </c>
      <c r="J31" s="4" t="s">
        <v>788</v>
      </c>
      <c r="K31" s="4" t="s">
        <v>789</v>
      </c>
    </row>
    <row r="32" spans="1:11" x14ac:dyDescent="0.25">
      <c r="A32" s="12">
        <f t="shared" si="0"/>
        <v>28</v>
      </c>
      <c r="B32" s="3" t="s">
        <v>249</v>
      </c>
      <c r="C32" s="4" t="s">
        <v>416</v>
      </c>
      <c r="D32" s="4" t="s">
        <v>0</v>
      </c>
      <c r="E32" s="4" t="s">
        <v>1</v>
      </c>
      <c r="F32" s="4" t="s">
        <v>595</v>
      </c>
      <c r="G32" s="4" t="s">
        <v>594</v>
      </c>
      <c r="H32" s="4" t="s">
        <v>596</v>
      </c>
      <c r="I32" s="4" t="s">
        <v>597</v>
      </c>
      <c r="J32" s="4" t="s">
        <v>598</v>
      </c>
      <c r="K32" s="4" t="s">
        <v>599</v>
      </c>
    </row>
    <row r="33" spans="1:11" x14ac:dyDescent="0.25">
      <c r="A33" s="12">
        <f t="shared" si="0"/>
        <v>29</v>
      </c>
      <c r="B33" s="3" t="s">
        <v>375</v>
      </c>
      <c r="C33" s="4" t="s">
        <v>542</v>
      </c>
      <c r="D33" s="4" t="s">
        <v>187</v>
      </c>
      <c r="E33" s="4" t="s">
        <v>69</v>
      </c>
      <c r="F33" s="4" t="s">
        <v>666</v>
      </c>
      <c r="G33" s="4" t="s">
        <v>650</v>
      </c>
      <c r="H33" s="4" t="s">
        <v>1069</v>
      </c>
      <c r="I33" s="4" t="s">
        <v>1070</v>
      </c>
      <c r="J33" s="4">
        <v>0</v>
      </c>
      <c r="K33" s="4" t="s">
        <v>1071</v>
      </c>
    </row>
    <row r="34" spans="1:11" x14ac:dyDescent="0.25">
      <c r="A34" s="12">
        <f t="shared" si="0"/>
        <v>30</v>
      </c>
      <c r="B34" s="3" t="s">
        <v>377</v>
      </c>
      <c r="C34" s="4" t="s">
        <v>544</v>
      </c>
      <c r="D34" s="4" t="s">
        <v>189</v>
      </c>
      <c r="E34" s="4" t="s">
        <v>167</v>
      </c>
      <c r="F34" s="4" t="s">
        <v>807</v>
      </c>
      <c r="G34" s="4" t="s">
        <v>655</v>
      </c>
      <c r="H34" s="4" t="s">
        <v>1076</v>
      </c>
      <c r="I34" s="4" t="s">
        <v>1077</v>
      </c>
      <c r="J34" s="4" t="s">
        <v>1078</v>
      </c>
      <c r="K34" s="4" t="s">
        <v>1079</v>
      </c>
    </row>
    <row r="35" spans="1:11" x14ac:dyDescent="0.25">
      <c r="A35" s="12">
        <f t="shared" si="0"/>
        <v>31</v>
      </c>
      <c r="B35" s="3" t="s">
        <v>363</v>
      </c>
      <c r="C35" s="4" t="s">
        <v>530</v>
      </c>
      <c r="D35" s="4" t="s">
        <v>172</v>
      </c>
      <c r="E35" s="4" t="s">
        <v>31</v>
      </c>
      <c r="F35" s="6" t="s">
        <v>963</v>
      </c>
      <c r="G35" s="4" t="s">
        <v>1042</v>
      </c>
      <c r="H35" s="4" t="s">
        <v>912</v>
      </c>
      <c r="I35" s="4" t="s">
        <v>602</v>
      </c>
      <c r="J35" s="4" t="s">
        <v>715</v>
      </c>
      <c r="K35" s="4" t="s">
        <v>635</v>
      </c>
    </row>
    <row r="36" spans="1:11" x14ac:dyDescent="0.25">
      <c r="A36" s="12">
        <f t="shared" si="0"/>
        <v>32</v>
      </c>
      <c r="B36" s="3" t="s">
        <v>337</v>
      </c>
      <c r="C36" s="4" t="s">
        <v>504</v>
      </c>
      <c r="D36" s="4" t="s">
        <v>137</v>
      </c>
      <c r="E36" s="4" t="s">
        <v>18</v>
      </c>
      <c r="F36" s="6" t="s">
        <v>963</v>
      </c>
      <c r="G36" s="4" t="s">
        <v>962</v>
      </c>
      <c r="H36" s="4" t="s">
        <v>963</v>
      </c>
      <c r="I36" s="4" t="s">
        <v>964</v>
      </c>
      <c r="J36" s="4" t="s">
        <v>965</v>
      </c>
      <c r="K36" s="4" t="s">
        <v>966</v>
      </c>
    </row>
    <row r="37" spans="1:11" x14ac:dyDescent="0.25">
      <c r="A37" s="12">
        <f t="shared" si="0"/>
        <v>33</v>
      </c>
      <c r="B37" s="3" t="s">
        <v>313</v>
      </c>
      <c r="C37" s="4" t="s">
        <v>480</v>
      </c>
      <c r="D37" s="4" t="s">
        <v>100</v>
      </c>
      <c r="E37" s="4" t="s">
        <v>101</v>
      </c>
      <c r="F37" s="4" t="s">
        <v>690</v>
      </c>
      <c r="G37" s="4">
        <v>1</v>
      </c>
      <c r="H37" s="4" t="s">
        <v>870</v>
      </c>
      <c r="I37" s="4" t="s">
        <v>871</v>
      </c>
      <c r="J37" s="4" t="s">
        <v>872</v>
      </c>
      <c r="K37" s="4" t="s">
        <v>873</v>
      </c>
    </row>
    <row r="38" spans="1:11" x14ac:dyDescent="0.25">
      <c r="A38" s="12">
        <f t="shared" si="0"/>
        <v>34</v>
      </c>
      <c r="B38" s="3" t="s">
        <v>381</v>
      </c>
      <c r="C38" s="4" t="s">
        <v>548</v>
      </c>
      <c r="D38" s="4" t="s">
        <v>194</v>
      </c>
      <c r="E38" s="4" t="s">
        <v>20</v>
      </c>
      <c r="F38" s="4" t="s">
        <v>1090</v>
      </c>
      <c r="G38" s="4" t="s">
        <v>685</v>
      </c>
      <c r="H38" s="4" t="s">
        <v>1091</v>
      </c>
      <c r="I38" s="4" t="s">
        <v>1092</v>
      </c>
      <c r="J38" s="4" t="s">
        <v>1093</v>
      </c>
      <c r="K38" s="4" t="s">
        <v>1094</v>
      </c>
    </row>
    <row r="39" spans="1:11" x14ac:dyDescent="0.25">
      <c r="A39" s="12">
        <f t="shared" si="0"/>
        <v>35</v>
      </c>
      <c r="B39" s="3" t="s">
        <v>376</v>
      </c>
      <c r="C39" s="4" t="s">
        <v>543</v>
      </c>
      <c r="D39" s="4" t="s">
        <v>188</v>
      </c>
      <c r="E39" s="4" t="s">
        <v>183</v>
      </c>
      <c r="F39" s="4" t="s">
        <v>936</v>
      </c>
      <c r="G39" s="4" t="s">
        <v>669</v>
      </c>
      <c r="H39" s="4" t="s">
        <v>1072</v>
      </c>
      <c r="I39" s="4" t="s">
        <v>1073</v>
      </c>
      <c r="J39" s="4" t="s">
        <v>1074</v>
      </c>
      <c r="K39" s="4" t="s">
        <v>1075</v>
      </c>
    </row>
    <row r="40" spans="1:11" x14ac:dyDescent="0.25">
      <c r="A40" s="12">
        <f t="shared" si="0"/>
        <v>36</v>
      </c>
      <c r="B40" s="3" t="s">
        <v>1219</v>
      </c>
      <c r="C40" s="4" t="s">
        <v>584</v>
      </c>
      <c r="D40" s="4" t="s">
        <v>238</v>
      </c>
      <c r="E40" s="4" t="s">
        <v>183</v>
      </c>
      <c r="F40" s="4" t="s">
        <v>803</v>
      </c>
      <c r="G40" s="4" t="s">
        <v>685</v>
      </c>
      <c r="H40" s="4" t="s">
        <v>1058</v>
      </c>
      <c r="I40" s="4" t="s">
        <v>1191</v>
      </c>
      <c r="J40" s="4" t="s">
        <v>1192</v>
      </c>
      <c r="K40" s="4" t="s">
        <v>1193</v>
      </c>
    </row>
    <row r="41" spans="1:11" x14ac:dyDescent="0.25">
      <c r="A41" s="12">
        <f t="shared" si="0"/>
        <v>37</v>
      </c>
      <c r="B41" s="3" t="s">
        <v>1217</v>
      </c>
      <c r="C41" s="4" t="s">
        <v>583</v>
      </c>
      <c r="D41" s="4" t="s">
        <v>237</v>
      </c>
      <c r="E41" s="4" t="s">
        <v>78</v>
      </c>
      <c r="F41" s="4" t="s">
        <v>766</v>
      </c>
      <c r="G41" s="4">
        <v>1</v>
      </c>
      <c r="H41" s="4" t="s">
        <v>887</v>
      </c>
      <c r="I41" s="4" t="s">
        <v>1189</v>
      </c>
      <c r="J41" s="4" t="s">
        <v>1190</v>
      </c>
      <c r="K41" s="4" t="s">
        <v>827</v>
      </c>
    </row>
    <row r="42" spans="1:11" x14ac:dyDescent="0.25">
      <c r="A42" s="12">
        <f t="shared" si="0"/>
        <v>38</v>
      </c>
      <c r="B42" s="3" t="s">
        <v>364</v>
      </c>
      <c r="C42" s="4" t="s">
        <v>531</v>
      </c>
      <c r="D42" s="4" t="s">
        <v>173</v>
      </c>
      <c r="E42" s="4" t="s">
        <v>146</v>
      </c>
      <c r="F42" s="4" t="s">
        <v>740</v>
      </c>
      <c r="G42" s="4" t="s">
        <v>661</v>
      </c>
      <c r="H42" s="4" t="s">
        <v>1043</v>
      </c>
      <c r="I42" s="4" t="s">
        <v>1044</v>
      </c>
      <c r="J42" s="4" t="s">
        <v>1045</v>
      </c>
      <c r="K42" s="4" t="s">
        <v>1046</v>
      </c>
    </row>
    <row r="43" spans="1:11" x14ac:dyDescent="0.25">
      <c r="A43" s="12">
        <f t="shared" si="0"/>
        <v>39</v>
      </c>
      <c r="B43" s="3" t="s">
        <v>367</v>
      </c>
      <c r="C43" s="4" t="s">
        <v>534</v>
      </c>
      <c r="D43" s="4" t="s">
        <v>176</v>
      </c>
      <c r="E43" s="4" t="s">
        <v>114</v>
      </c>
      <c r="F43" s="4" t="s">
        <v>945</v>
      </c>
      <c r="G43" s="4">
        <v>0</v>
      </c>
      <c r="H43" s="4" t="s">
        <v>1050</v>
      </c>
      <c r="I43" s="4" t="s">
        <v>1051</v>
      </c>
      <c r="J43" s="4">
        <v>0</v>
      </c>
      <c r="K43" s="4">
        <v>0</v>
      </c>
    </row>
    <row r="44" spans="1:11" x14ac:dyDescent="0.25">
      <c r="A44" s="12">
        <f t="shared" si="0"/>
        <v>40</v>
      </c>
      <c r="B44" s="3" t="s">
        <v>372</v>
      </c>
      <c r="C44" s="4" t="s">
        <v>539</v>
      </c>
      <c r="D44" s="4" t="s">
        <v>182</v>
      </c>
      <c r="E44" s="4" t="s">
        <v>183</v>
      </c>
      <c r="F44" s="4" t="s">
        <v>981</v>
      </c>
      <c r="G44" s="4">
        <v>1</v>
      </c>
      <c r="H44" s="4" t="s">
        <v>1062</v>
      </c>
      <c r="I44" s="4" t="s">
        <v>925</v>
      </c>
      <c r="J44" s="4" t="s">
        <v>1063</v>
      </c>
      <c r="K44" s="4" t="s">
        <v>691</v>
      </c>
    </row>
    <row r="45" spans="1:11" x14ac:dyDescent="0.25">
      <c r="A45" s="12">
        <f t="shared" si="0"/>
        <v>41</v>
      </c>
      <c r="B45" s="3" t="s">
        <v>252</v>
      </c>
      <c r="C45" s="4" t="s">
        <v>419</v>
      </c>
      <c r="D45" s="4" t="s">
        <v>6</v>
      </c>
      <c r="E45" s="4" t="s">
        <v>7</v>
      </c>
      <c r="F45" s="4" t="s">
        <v>612</v>
      </c>
      <c r="G45" s="4" t="s">
        <v>611</v>
      </c>
      <c r="H45" s="4" t="s">
        <v>613</v>
      </c>
      <c r="I45" s="4" t="s">
        <v>614</v>
      </c>
      <c r="J45" s="4" t="s">
        <v>615</v>
      </c>
      <c r="K45" s="4" t="s">
        <v>616</v>
      </c>
    </row>
    <row r="46" spans="1:11" x14ac:dyDescent="0.25">
      <c r="A46" s="12">
        <f t="shared" si="0"/>
        <v>42</v>
      </c>
      <c r="B46" s="3" t="s">
        <v>250</v>
      </c>
      <c r="C46" s="4" t="s">
        <v>417</v>
      </c>
      <c r="D46" s="4" t="s">
        <v>2</v>
      </c>
      <c r="E46" s="4" t="s">
        <v>3</v>
      </c>
      <c r="F46" s="4" t="s">
        <v>601</v>
      </c>
      <c r="G46" s="4" t="s">
        <v>600</v>
      </c>
      <c r="H46" s="4" t="s">
        <v>602</v>
      </c>
      <c r="I46" s="4" t="s">
        <v>603</v>
      </c>
      <c r="J46" s="4" t="s">
        <v>604</v>
      </c>
      <c r="K46" s="4" t="s">
        <v>605</v>
      </c>
    </row>
    <row r="47" spans="1:11" x14ac:dyDescent="0.25">
      <c r="A47" s="12">
        <f t="shared" si="0"/>
        <v>43</v>
      </c>
      <c r="B47" s="3" t="s">
        <v>353</v>
      </c>
      <c r="C47" s="4" t="s">
        <v>520</v>
      </c>
      <c r="D47" s="4" t="s">
        <v>160</v>
      </c>
      <c r="E47" s="4" t="s">
        <v>7</v>
      </c>
      <c r="F47" s="4" t="s">
        <v>943</v>
      </c>
      <c r="G47" s="4" t="s">
        <v>855</v>
      </c>
      <c r="H47" s="4" t="s">
        <v>1015</v>
      </c>
      <c r="I47" s="4" t="s">
        <v>1016</v>
      </c>
      <c r="J47" s="4" t="s">
        <v>666</v>
      </c>
      <c r="K47" s="4" t="s">
        <v>1017</v>
      </c>
    </row>
    <row r="48" spans="1:11" x14ac:dyDescent="0.25">
      <c r="A48" s="12">
        <f t="shared" si="0"/>
        <v>44</v>
      </c>
      <c r="B48" s="3" t="s">
        <v>414</v>
      </c>
      <c r="C48" s="4" t="s">
        <v>581</v>
      </c>
      <c r="D48" s="4" t="s">
        <v>235</v>
      </c>
      <c r="E48" s="4" t="s">
        <v>22</v>
      </c>
      <c r="F48" s="4" t="s">
        <v>1113</v>
      </c>
      <c r="G48" s="4" t="s">
        <v>611</v>
      </c>
      <c r="H48" s="4" t="s">
        <v>677</v>
      </c>
      <c r="I48" s="4" t="s">
        <v>1183</v>
      </c>
      <c r="J48" s="4" t="s">
        <v>1184</v>
      </c>
      <c r="K48" s="4" t="s">
        <v>1185</v>
      </c>
    </row>
    <row r="49" spans="1:11" x14ac:dyDescent="0.25">
      <c r="A49" s="12">
        <f t="shared" si="0"/>
        <v>45</v>
      </c>
      <c r="B49" s="3" t="s">
        <v>390</v>
      </c>
      <c r="C49" s="4" t="s">
        <v>557</v>
      </c>
      <c r="D49" s="4" t="s">
        <v>207</v>
      </c>
      <c r="E49" s="4" t="s">
        <v>9</v>
      </c>
      <c r="F49" s="4" t="s">
        <v>807</v>
      </c>
      <c r="G49" s="4" t="s">
        <v>594</v>
      </c>
      <c r="H49" s="4" t="s">
        <v>734</v>
      </c>
      <c r="I49" s="4" t="s">
        <v>1124</v>
      </c>
      <c r="J49" s="4" t="s">
        <v>1111</v>
      </c>
      <c r="K49" s="4" t="s">
        <v>1111</v>
      </c>
    </row>
    <row r="50" spans="1:11" x14ac:dyDescent="0.25">
      <c r="A50" s="12">
        <f t="shared" si="0"/>
        <v>46</v>
      </c>
      <c r="B50" s="3" t="s">
        <v>389</v>
      </c>
      <c r="C50" s="4" t="s">
        <v>556</v>
      </c>
      <c r="D50" s="4" t="s">
        <v>206</v>
      </c>
      <c r="E50" s="4" t="s">
        <v>120</v>
      </c>
      <c r="F50" s="6" t="s">
        <v>856</v>
      </c>
      <c r="G50" s="4" t="s">
        <v>655</v>
      </c>
      <c r="H50" s="4" t="s">
        <v>1122</v>
      </c>
      <c r="I50" s="4" t="s">
        <v>1123</v>
      </c>
      <c r="J50" s="4" t="s">
        <v>936</v>
      </c>
      <c r="K50" s="4" t="s">
        <v>701</v>
      </c>
    </row>
    <row r="51" spans="1:11" x14ac:dyDescent="0.25">
      <c r="A51" s="12">
        <f t="shared" si="0"/>
        <v>47</v>
      </c>
      <c r="B51" s="3" t="s">
        <v>330</v>
      </c>
      <c r="C51" s="4" t="s">
        <v>497</v>
      </c>
      <c r="D51" s="4" t="s">
        <v>125</v>
      </c>
      <c r="E51" s="4" t="s">
        <v>126</v>
      </c>
      <c r="F51" s="4" t="s">
        <v>717</v>
      </c>
      <c r="G51" s="4" t="s">
        <v>611</v>
      </c>
      <c r="H51" s="4" t="s">
        <v>935</v>
      </c>
      <c r="I51" s="4" t="s">
        <v>936</v>
      </c>
      <c r="J51" s="4" t="s">
        <v>760</v>
      </c>
      <c r="K51" s="4" t="s">
        <v>691</v>
      </c>
    </row>
    <row r="52" spans="1:11" x14ac:dyDescent="0.25">
      <c r="A52" s="12">
        <f t="shared" si="0"/>
        <v>48</v>
      </c>
      <c r="B52" s="3" t="s">
        <v>331</v>
      </c>
      <c r="C52" s="4" t="s">
        <v>498</v>
      </c>
      <c r="D52" s="4" t="s">
        <v>127</v>
      </c>
      <c r="E52" s="4" t="s">
        <v>128</v>
      </c>
      <c r="F52" s="4" t="s">
        <v>937</v>
      </c>
      <c r="G52" s="4">
        <v>1</v>
      </c>
      <c r="H52" s="4" t="s">
        <v>938</v>
      </c>
      <c r="I52" s="4" t="s">
        <v>939</v>
      </c>
      <c r="J52" s="4" t="s">
        <v>693</v>
      </c>
      <c r="K52" s="4" t="s">
        <v>894</v>
      </c>
    </row>
    <row r="53" spans="1:11" x14ac:dyDescent="0.25">
      <c r="A53" s="12">
        <f t="shared" si="0"/>
        <v>49</v>
      </c>
      <c r="B53" s="3" t="s">
        <v>343</v>
      </c>
      <c r="C53" s="4" t="s">
        <v>510</v>
      </c>
      <c r="D53" s="4" t="s">
        <v>145</v>
      </c>
      <c r="E53" s="4" t="s">
        <v>146</v>
      </c>
      <c r="F53" s="4" t="s">
        <v>685</v>
      </c>
      <c r="G53" s="4" t="s">
        <v>639</v>
      </c>
      <c r="H53" s="4" t="s">
        <v>986</v>
      </c>
      <c r="I53" s="4" t="s">
        <v>987</v>
      </c>
      <c r="J53" s="4" t="s">
        <v>982</v>
      </c>
      <c r="K53" s="4" t="s">
        <v>869</v>
      </c>
    </row>
    <row r="54" spans="1:11" x14ac:dyDescent="0.25">
      <c r="A54" s="12">
        <f t="shared" si="0"/>
        <v>50</v>
      </c>
      <c r="B54" s="3" t="s">
        <v>388</v>
      </c>
      <c r="C54" s="4" t="s">
        <v>555</v>
      </c>
      <c r="D54" s="4" t="s">
        <v>204</v>
      </c>
      <c r="E54" s="4" t="s">
        <v>205</v>
      </c>
      <c r="F54" s="4" t="s">
        <v>1117</v>
      </c>
      <c r="G54" s="4">
        <v>1</v>
      </c>
      <c r="H54" s="4" t="s">
        <v>1118</v>
      </c>
      <c r="I54" s="4" t="s">
        <v>1119</v>
      </c>
      <c r="J54" s="4" t="s">
        <v>1120</v>
      </c>
      <c r="K54" s="4" t="s">
        <v>1121</v>
      </c>
    </row>
    <row r="55" spans="1:11" x14ac:dyDescent="0.25">
      <c r="A55" s="12">
        <f t="shared" si="0"/>
        <v>51</v>
      </c>
      <c r="B55" s="3" t="s">
        <v>339</v>
      </c>
      <c r="C55" s="4" t="s">
        <v>506</v>
      </c>
      <c r="D55" s="4" t="s">
        <v>140</v>
      </c>
      <c r="E55" s="4" t="s">
        <v>133</v>
      </c>
      <c r="F55" s="4" t="s">
        <v>914</v>
      </c>
      <c r="G55" s="4" t="s">
        <v>617</v>
      </c>
      <c r="H55" s="4" t="s">
        <v>677</v>
      </c>
      <c r="I55" s="4" t="s">
        <v>970</v>
      </c>
      <c r="J55" s="4" t="s">
        <v>971</v>
      </c>
      <c r="K55" s="4" t="s">
        <v>972</v>
      </c>
    </row>
    <row r="56" spans="1:11" x14ac:dyDescent="0.25">
      <c r="A56" s="12">
        <f t="shared" si="0"/>
        <v>52</v>
      </c>
      <c r="B56" s="3" t="s">
        <v>413</v>
      </c>
      <c r="C56" s="4" t="s">
        <v>580</v>
      </c>
      <c r="D56" s="4" t="s">
        <v>234</v>
      </c>
      <c r="E56" s="4" t="s">
        <v>11</v>
      </c>
      <c r="F56" s="4" t="s">
        <v>643</v>
      </c>
      <c r="G56" s="4" t="s">
        <v>669</v>
      </c>
      <c r="H56" s="4" t="s">
        <v>683</v>
      </c>
      <c r="I56" s="4" t="s">
        <v>1180</v>
      </c>
      <c r="J56" s="4" t="s">
        <v>1181</v>
      </c>
      <c r="K56" s="4" t="s">
        <v>1182</v>
      </c>
    </row>
    <row r="57" spans="1:11" x14ac:dyDescent="0.25">
      <c r="A57" s="12">
        <f t="shared" si="0"/>
        <v>53</v>
      </c>
      <c r="B57" s="3" t="s">
        <v>371</v>
      </c>
      <c r="C57" s="4" t="s">
        <v>538</v>
      </c>
      <c r="D57" s="4" t="s">
        <v>180</v>
      </c>
      <c r="E57" s="4" t="s">
        <v>181</v>
      </c>
      <c r="F57" s="4" t="s">
        <v>899</v>
      </c>
      <c r="G57" s="4" t="s">
        <v>686</v>
      </c>
      <c r="H57" s="4" t="s">
        <v>1059</v>
      </c>
      <c r="I57" s="4" t="s">
        <v>1060</v>
      </c>
      <c r="J57" s="4">
        <v>0</v>
      </c>
      <c r="K57" s="4" t="s">
        <v>1061</v>
      </c>
    </row>
    <row r="58" spans="1:11" x14ac:dyDescent="0.25">
      <c r="A58" s="12">
        <f t="shared" si="0"/>
        <v>54</v>
      </c>
      <c r="B58" s="3" t="s">
        <v>1218</v>
      </c>
      <c r="C58" s="4" t="s">
        <v>582</v>
      </c>
      <c r="D58" s="4" t="s">
        <v>236</v>
      </c>
      <c r="E58" s="4" t="s">
        <v>87</v>
      </c>
      <c r="F58" s="4" t="s">
        <v>643</v>
      </c>
      <c r="G58" s="4" t="s">
        <v>617</v>
      </c>
      <c r="H58" s="4" t="s">
        <v>1142</v>
      </c>
      <c r="I58" s="4" t="s">
        <v>1186</v>
      </c>
      <c r="J58" s="4" t="s">
        <v>1187</v>
      </c>
      <c r="K58" s="4" t="s">
        <v>1188</v>
      </c>
    </row>
    <row r="59" spans="1:11" x14ac:dyDescent="0.25">
      <c r="A59" s="12">
        <f t="shared" si="0"/>
        <v>55</v>
      </c>
      <c r="B59" s="3" t="s">
        <v>307</v>
      </c>
      <c r="C59" s="4" t="s">
        <v>474</v>
      </c>
      <c r="D59" s="4" t="s">
        <v>90</v>
      </c>
      <c r="E59" s="4" t="s">
        <v>91</v>
      </c>
      <c r="F59" s="4" t="s">
        <v>843</v>
      </c>
      <c r="G59" s="4" t="s">
        <v>842</v>
      </c>
      <c r="H59" s="4">
        <v>0</v>
      </c>
      <c r="I59" s="4" t="s">
        <v>844</v>
      </c>
      <c r="J59" s="4" t="s">
        <v>845</v>
      </c>
      <c r="K59" s="4" t="s">
        <v>846</v>
      </c>
    </row>
    <row r="60" spans="1:11" x14ac:dyDescent="0.25">
      <c r="A60" s="12">
        <f t="shared" si="0"/>
        <v>56</v>
      </c>
      <c r="B60" s="3" t="s">
        <v>342</v>
      </c>
      <c r="C60" s="4" t="s">
        <v>509</v>
      </c>
      <c r="D60" s="4" t="s">
        <v>144</v>
      </c>
      <c r="E60" s="4" t="s">
        <v>126</v>
      </c>
      <c r="F60" s="4" t="s">
        <v>981</v>
      </c>
      <c r="G60" s="4" t="s">
        <v>655</v>
      </c>
      <c r="H60" s="4" t="s">
        <v>982</v>
      </c>
      <c r="I60" s="4" t="s">
        <v>983</v>
      </c>
      <c r="J60" s="4" t="s">
        <v>984</v>
      </c>
      <c r="K60" s="4" t="s">
        <v>985</v>
      </c>
    </row>
    <row r="61" spans="1:11" x14ac:dyDescent="0.25">
      <c r="A61" s="12">
        <f t="shared" si="0"/>
        <v>57</v>
      </c>
      <c r="B61" s="3" t="s">
        <v>369</v>
      </c>
      <c r="C61" s="4" t="s">
        <v>536</v>
      </c>
      <c r="D61" s="4" t="s">
        <v>178</v>
      </c>
      <c r="E61" s="4" t="s">
        <v>96</v>
      </c>
      <c r="F61" s="4" t="s">
        <v>666</v>
      </c>
      <c r="G61" s="4" t="s">
        <v>1028</v>
      </c>
      <c r="H61" s="4" t="s">
        <v>1055</v>
      </c>
      <c r="I61" s="4" t="s">
        <v>1041</v>
      </c>
      <c r="J61" s="4" t="s">
        <v>1056</v>
      </c>
      <c r="K61" s="4" t="s">
        <v>1057</v>
      </c>
    </row>
    <row r="62" spans="1:11" x14ac:dyDescent="0.25">
      <c r="A62" s="12">
        <f t="shared" si="0"/>
        <v>58</v>
      </c>
      <c r="B62" s="3" t="s">
        <v>374</v>
      </c>
      <c r="C62" s="4" t="s">
        <v>541</v>
      </c>
      <c r="D62" s="4" t="s">
        <v>185</v>
      </c>
      <c r="E62" s="4" t="s">
        <v>186</v>
      </c>
      <c r="F62" s="4" t="s">
        <v>1065</v>
      </c>
      <c r="G62" s="4" t="s">
        <v>1064</v>
      </c>
      <c r="H62" s="4" t="s">
        <v>1066</v>
      </c>
      <c r="I62" s="4" t="s">
        <v>1067</v>
      </c>
      <c r="J62" s="4" t="s">
        <v>811</v>
      </c>
      <c r="K62" s="4" t="s">
        <v>1068</v>
      </c>
    </row>
    <row r="63" spans="1:11" x14ac:dyDescent="0.25">
      <c r="A63" s="12">
        <f t="shared" si="0"/>
        <v>59</v>
      </c>
      <c r="B63" s="3" t="s">
        <v>403</v>
      </c>
      <c r="C63" s="4" t="s">
        <v>570</v>
      </c>
      <c r="D63" s="4" t="s">
        <v>222</v>
      </c>
      <c r="E63" s="4" t="s">
        <v>29</v>
      </c>
      <c r="F63" s="4" t="s">
        <v>634</v>
      </c>
      <c r="G63" s="4" t="s">
        <v>639</v>
      </c>
      <c r="H63" s="4" t="s">
        <v>1155</v>
      </c>
      <c r="I63" s="4" t="s">
        <v>1062</v>
      </c>
      <c r="J63" s="4" t="s">
        <v>673</v>
      </c>
      <c r="K63" s="4" t="s">
        <v>923</v>
      </c>
    </row>
    <row r="64" spans="1:11" x14ac:dyDescent="0.25">
      <c r="A64" s="12">
        <f t="shared" si="0"/>
        <v>60</v>
      </c>
      <c r="B64" s="3" t="s">
        <v>348</v>
      </c>
      <c r="C64" s="4" t="s">
        <v>515</v>
      </c>
      <c r="D64" s="4" t="s">
        <v>153</v>
      </c>
      <c r="E64" s="4" t="s">
        <v>154</v>
      </c>
      <c r="F64" s="4" t="s">
        <v>1001</v>
      </c>
      <c r="G64" s="4">
        <v>1</v>
      </c>
      <c r="H64" s="4" t="s">
        <v>727</v>
      </c>
      <c r="I64" s="4" t="s">
        <v>673</v>
      </c>
      <c r="J64" s="4" t="s">
        <v>1002</v>
      </c>
      <c r="K64" s="4" t="s">
        <v>935</v>
      </c>
    </row>
    <row r="65" spans="1:11" x14ac:dyDescent="0.25">
      <c r="A65" s="12">
        <f t="shared" si="0"/>
        <v>61</v>
      </c>
      <c r="B65" s="3" t="s">
        <v>358</v>
      </c>
      <c r="C65" s="4" t="s">
        <v>525</v>
      </c>
      <c r="D65" s="4" t="s">
        <v>166</v>
      </c>
      <c r="E65" s="4" t="s">
        <v>167</v>
      </c>
      <c r="F65" s="4" t="s">
        <v>666</v>
      </c>
      <c r="G65" s="4" t="s">
        <v>1028</v>
      </c>
      <c r="H65" s="4" t="s">
        <v>999</v>
      </c>
      <c r="I65" s="4" t="s">
        <v>1029</v>
      </c>
      <c r="J65" s="4" t="s">
        <v>1030</v>
      </c>
      <c r="K65" s="4" t="s">
        <v>1031</v>
      </c>
    </row>
    <row r="66" spans="1:11" x14ac:dyDescent="0.25">
      <c r="A66" s="12">
        <f t="shared" si="0"/>
        <v>62</v>
      </c>
      <c r="B66" s="3" t="s">
        <v>399</v>
      </c>
      <c r="C66" s="4" t="s">
        <v>566</v>
      </c>
      <c r="D66" s="4" t="s">
        <v>218</v>
      </c>
      <c r="E66" s="4" t="s">
        <v>148</v>
      </c>
      <c r="F66" s="4" t="s">
        <v>981</v>
      </c>
      <c r="G66" s="4" t="s">
        <v>639</v>
      </c>
      <c r="H66" s="4" t="s">
        <v>1146</v>
      </c>
      <c r="I66" s="4" t="s">
        <v>724</v>
      </c>
      <c r="J66" s="4" t="s">
        <v>724</v>
      </c>
      <c r="K66" s="4" t="s">
        <v>1147</v>
      </c>
    </row>
    <row r="67" spans="1:11" x14ac:dyDescent="0.25">
      <c r="A67" s="12">
        <f t="shared" si="0"/>
        <v>63</v>
      </c>
      <c r="B67" s="3" t="s">
        <v>354</v>
      </c>
      <c r="C67" s="4" t="s">
        <v>521</v>
      </c>
      <c r="D67" s="4" t="s">
        <v>161</v>
      </c>
      <c r="E67" s="4" t="s">
        <v>11</v>
      </c>
      <c r="F67" s="4" t="s">
        <v>645</v>
      </c>
      <c r="G67" s="4" t="s">
        <v>906</v>
      </c>
      <c r="H67" s="4" t="s">
        <v>1018</v>
      </c>
      <c r="I67" s="4" t="s">
        <v>1019</v>
      </c>
      <c r="J67" s="4" t="s">
        <v>1020</v>
      </c>
      <c r="K67" s="4" t="s">
        <v>723</v>
      </c>
    </row>
    <row r="68" spans="1:11" x14ac:dyDescent="0.25">
      <c r="A68" s="12">
        <f t="shared" si="0"/>
        <v>64</v>
      </c>
      <c r="B68" s="3" t="s">
        <v>265</v>
      </c>
      <c r="C68" s="4" t="s">
        <v>432</v>
      </c>
      <c r="D68" s="4" t="s">
        <v>28</v>
      </c>
      <c r="E68" s="4" t="s">
        <v>29</v>
      </c>
      <c r="F68" s="4" t="s">
        <v>618</v>
      </c>
      <c r="G68" s="4" t="s">
        <v>617</v>
      </c>
      <c r="H68" s="4" t="s">
        <v>678</v>
      </c>
      <c r="I68" s="4" t="s">
        <v>679</v>
      </c>
      <c r="J68" s="4" t="s">
        <v>680</v>
      </c>
      <c r="K68" s="4" t="s">
        <v>681</v>
      </c>
    </row>
    <row r="69" spans="1:11" x14ac:dyDescent="0.25">
      <c r="A69" s="12">
        <f t="shared" si="0"/>
        <v>65</v>
      </c>
      <c r="B69" s="3" t="s">
        <v>291</v>
      </c>
      <c r="C69" s="4" t="s">
        <v>458</v>
      </c>
      <c r="D69" s="4" t="s">
        <v>63</v>
      </c>
      <c r="E69" s="4" t="s">
        <v>38</v>
      </c>
      <c r="F69" s="4" t="s">
        <v>595</v>
      </c>
      <c r="G69" s="4" t="s">
        <v>669</v>
      </c>
      <c r="H69" s="4" t="s">
        <v>779</v>
      </c>
      <c r="I69" s="4" t="s">
        <v>780</v>
      </c>
      <c r="J69" s="4" t="s">
        <v>781</v>
      </c>
      <c r="K69" s="4" t="s">
        <v>782</v>
      </c>
    </row>
    <row r="70" spans="1:11" x14ac:dyDescent="0.25">
      <c r="A70" s="12">
        <f t="shared" si="0"/>
        <v>66</v>
      </c>
      <c r="B70" s="3" t="s">
        <v>1222</v>
      </c>
      <c r="C70" s="4" t="s">
        <v>587</v>
      </c>
      <c r="D70" s="4" t="s">
        <v>241</v>
      </c>
      <c r="E70" s="4" t="s">
        <v>31</v>
      </c>
      <c r="F70" s="4" t="s">
        <v>1198</v>
      </c>
      <c r="G70" s="4" t="s">
        <v>639</v>
      </c>
      <c r="H70" s="4" t="s">
        <v>1199</v>
      </c>
      <c r="I70" s="4" t="s">
        <v>1075</v>
      </c>
      <c r="J70" s="4" t="s">
        <v>1200</v>
      </c>
      <c r="K70" s="4" t="s">
        <v>1201</v>
      </c>
    </row>
    <row r="71" spans="1:11" x14ac:dyDescent="0.25">
      <c r="A71" s="12">
        <f t="shared" ref="A71:A134" si="1">A70+1</f>
        <v>67</v>
      </c>
      <c r="B71" s="3" t="s">
        <v>409</v>
      </c>
      <c r="C71" s="4" t="s">
        <v>576</v>
      </c>
      <c r="D71" s="4" t="s">
        <v>230</v>
      </c>
      <c r="E71" s="4" t="s">
        <v>167</v>
      </c>
      <c r="F71" s="4" t="s">
        <v>717</v>
      </c>
      <c r="G71" s="4" t="s">
        <v>611</v>
      </c>
      <c r="H71" s="4" t="s">
        <v>939</v>
      </c>
      <c r="I71" s="4" t="s">
        <v>618</v>
      </c>
      <c r="J71" s="4" t="s">
        <v>1171</v>
      </c>
      <c r="K71" s="4" t="s">
        <v>1052</v>
      </c>
    </row>
    <row r="72" spans="1:11" x14ac:dyDescent="0.25">
      <c r="A72" s="12">
        <f t="shared" si="1"/>
        <v>68</v>
      </c>
      <c r="B72" s="3" t="s">
        <v>299</v>
      </c>
      <c r="C72" s="4" t="s">
        <v>466</v>
      </c>
      <c r="D72" s="4" t="s">
        <v>75</v>
      </c>
      <c r="E72" s="4" t="s">
        <v>76</v>
      </c>
      <c r="F72" s="4" t="s">
        <v>813</v>
      </c>
      <c r="G72" s="4" t="s">
        <v>812</v>
      </c>
      <c r="H72" s="4" t="s">
        <v>814</v>
      </c>
      <c r="I72" s="4" t="s">
        <v>815</v>
      </c>
      <c r="J72" s="4" t="s">
        <v>816</v>
      </c>
      <c r="K72" s="4" t="s">
        <v>817</v>
      </c>
    </row>
    <row r="73" spans="1:11" x14ac:dyDescent="0.25">
      <c r="A73" s="12">
        <f t="shared" si="1"/>
        <v>69</v>
      </c>
      <c r="B73" s="3" t="s">
        <v>336</v>
      </c>
      <c r="C73" s="4" t="s">
        <v>503</v>
      </c>
      <c r="D73" s="4" t="s">
        <v>136</v>
      </c>
      <c r="E73" s="4" t="s">
        <v>76</v>
      </c>
      <c r="F73" s="4" t="s">
        <v>957</v>
      </c>
      <c r="G73" s="4">
        <v>1</v>
      </c>
      <c r="H73" s="4" t="s">
        <v>958</v>
      </c>
      <c r="I73" s="4" t="s">
        <v>959</v>
      </c>
      <c r="J73" s="4" t="s">
        <v>960</v>
      </c>
      <c r="K73" s="4" t="s">
        <v>961</v>
      </c>
    </row>
    <row r="74" spans="1:11" x14ac:dyDescent="0.25">
      <c r="A74" s="12">
        <f t="shared" si="1"/>
        <v>70</v>
      </c>
      <c r="B74" s="3" t="s">
        <v>251</v>
      </c>
      <c r="C74" s="4" t="s">
        <v>418</v>
      </c>
      <c r="D74" s="4" t="s">
        <v>4</v>
      </c>
      <c r="E74" s="4" t="s">
        <v>5</v>
      </c>
      <c r="F74" s="4" t="s">
        <v>606</v>
      </c>
      <c r="G74" s="4">
        <v>1</v>
      </c>
      <c r="H74" s="4" t="s">
        <v>607</v>
      </c>
      <c r="I74" s="4" t="s">
        <v>608</v>
      </c>
      <c r="J74" s="4" t="s">
        <v>609</v>
      </c>
      <c r="K74" s="4" t="s">
        <v>610</v>
      </c>
    </row>
    <row r="75" spans="1:11" x14ac:dyDescent="0.25">
      <c r="A75" s="12">
        <f t="shared" si="1"/>
        <v>71</v>
      </c>
      <c r="B75" s="3" t="s">
        <v>410</v>
      </c>
      <c r="C75" s="4" t="s">
        <v>577</v>
      </c>
      <c r="D75" s="4" t="s">
        <v>231</v>
      </c>
      <c r="E75" s="4" t="s">
        <v>106</v>
      </c>
      <c r="F75" s="4" t="s">
        <v>703</v>
      </c>
      <c r="G75" s="4" t="s">
        <v>594</v>
      </c>
      <c r="H75" s="4" t="s">
        <v>1172</v>
      </c>
      <c r="I75" s="4" t="s">
        <v>1173</v>
      </c>
      <c r="J75" s="4" t="s">
        <v>976</v>
      </c>
      <c r="K75" s="4" t="s">
        <v>1109</v>
      </c>
    </row>
    <row r="76" spans="1:11" x14ac:dyDescent="0.25">
      <c r="A76" s="12">
        <f t="shared" si="1"/>
        <v>72</v>
      </c>
      <c r="B76" s="3" t="s">
        <v>378</v>
      </c>
      <c r="C76" s="4" t="s">
        <v>545</v>
      </c>
      <c r="D76" s="4" t="s">
        <v>190</v>
      </c>
      <c r="E76" s="4" t="s">
        <v>191</v>
      </c>
      <c r="F76" s="4" t="s">
        <v>690</v>
      </c>
      <c r="G76" s="4">
        <v>1</v>
      </c>
      <c r="H76" s="4" t="s">
        <v>1080</v>
      </c>
      <c r="I76" s="4" t="s">
        <v>1081</v>
      </c>
      <c r="J76" s="4" t="s">
        <v>1082</v>
      </c>
      <c r="K76" s="4" t="s">
        <v>1083</v>
      </c>
    </row>
    <row r="77" spans="1:11" x14ac:dyDescent="0.25">
      <c r="A77" s="12">
        <f t="shared" si="1"/>
        <v>73</v>
      </c>
      <c r="B77" s="3" t="s">
        <v>352</v>
      </c>
      <c r="C77" s="4" t="s">
        <v>519</v>
      </c>
      <c r="D77" s="4" t="s">
        <v>158</v>
      </c>
      <c r="E77" s="4" t="s">
        <v>159</v>
      </c>
      <c r="F77" s="4" t="s">
        <v>668</v>
      </c>
      <c r="G77" s="4" t="s">
        <v>685</v>
      </c>
      <c r="H77" s="4" t="s">
        <v>1011</v>
      </c>
      <c r="I77" s="4" t="s">
        <v>1012</v>
      </c>
      <c r="J77" s="4" t="s">
        <v>1013</v>
      </c>
      <c r="K77" s="4" t="s">
        <v>1014</v>
      </c>
    </row>
    <row r="78" spans="1:11" x14ac:dyDescent="0.25">
      <c r="A78" s="12">
        <f t="shared" si="1"/>
        <v>74</v>
      </c>
      <c r="B78" s="3" t="s">
        <v>300</v>
      </c>
      <c r="C78" s="4" t="s">
        <v>467</v>
      </c>
      <c r="D78" s="4" t="s">
        <v>77</v>
      </c>
      <c r="E78" s="4" t="s">
        <v>78</v>
      </c>
      <c r="F78" s="4" t="s">
        <v>674</v>
      </c>
      <c r="G78" s="4" t="s">
        <v>617</v>
      </c>
      <c r="H78" s="4" t="s">
        <v>818</v>
      </c>
      <c r="I78" s="4" t="s">
        <v>819</v>
      </c>
      <c r="J78" s="4" t="s">
        <v>820</v>
      </c>
      <c r="K78" s="4" t="s">
        <v>782</v>
      </c>
    </row>
    <row r="79" spans="1:11" x14ac:dyDescent="0.25">
      <c r="A79" s="12">
        <f t="shared" si="1"/>
        <v>75</v>
      </c>
      <c r="B79" s="3" t="s">
        <v>373</v>
      </c>
      <c r="C79" s="4" t="s">
        <v>540</v>
      </c>
      <c r="D79" s="4" t="s">
        <v>184</v>
      </c>
      <c r="E79" s="4" t="s">
        <v>135</v>
      </c>
      <c r="F79" s="4" t="s">
        <v>1049</v>
      </c>
      <c r="G79" s="4" t="s">
        <v>248</v>
      </c>
      <c r="H79" s="4">
        <v>0</v>
      </c>
      <c r="I79" s="4">
        <v>0</v>
      </c>
      <c r="J79" s="4">
        <v>0</v>
      </c>
      <c r="K79" s="4" t="s">
        <v>995</v>
      </c>
    </row>
    <row r="80" spans="1:11" x14ac:dyDescent="0.25">
      <c r="A80" s="12">
        <f t="shared" si="1"/>
        <v>76</v>
      </c>
      <c r="B80" s="3" t="s">
        <v>394</v>
      </c>
      <c r="C80" s="4" t="s">
        <v>561</v>
      </c>
      <c r="D80" s="4" t="s">
        <v>212</v>
      </c>
      <c r="E80" s="4" t="s">
        <v>78</v>
      </c>
      <c r="F80" s="4" t="s">
        <v>861</v>
      </c>
      <c r="G80" s="4" t="s">
        <v>650</v>
      </c>
      <c r="H80" s="4" t="s">
        <v>1132</v>
      </c>
      <c r="I80" s="4" t="s">
        <v>1068</v>
      </c>
      <c r="J80" s="4" t="s">
        <v>1133</v>
      </c>
      <c r="K80" s="4">
        <v>0</v>
      </c>
    </row>
    <row r="81" spans="1:11" x14ac:dyDescent="0.25">
      <c r="A81" s="12">
        <f t="shared" si="1"/>
        <v>77</v>
      </c>
      <c r="B81" s="3" t="s">
        <v>411</v>
      </c>
      <c r="C81" s="4" t="s">
        <v>578</v>
      </c>
      <c r="D81" s="4" t="s">
        <v>232</v>
      </c>
      <c r="E81" s="4" t="s">
        <v>76</v>
      </c>
      <c r="F81" s="4" t="s">
        <v>617</v>
      </c>
      <c r="G81" s="4" t="s">
        <v>639</v>
      </c>
      <c r="H81" s="4" t="s">
        <v>1174</v>
      </c>
      <c r="I81" s="4" t="s">
        <v>1175</v>
      </c>
      <c r="J81" s="4" t="s">
        <v>1176</v>
      </c>
      <c r="K81" s="4" t="s">
        <v>1177</v>
      </c>
    </row>
    <row r="82" spans="1:11" x14ac:dyDescent="0.25">
      <c r="A82" s="12">
        <f t="shared" si="1"/>
        <v>78</v>
      </c>
      <c r="B82" s="3" t="s">
        <v>370</v>
      </c>
      <c r="C82" s="4" t="s">
        <v>537</v>
      </c>
      <c r="D82" s="4" t="s">
        <v>179</v>
      </c>
      <c r="E82" s="4" t="s">
        <v>120</v>
      </c>
      <c r="F82" s="4" t="s">
        <v>662</v>
      </c>
      <c r="G82" s="4" t="s">
        <v>655</v>
      </c>
      <c r="H82" s="4" t="s">
        <v>766</v>
      </c>
      <c r="I82" s="4" t="s">
        <v>1058</v>
      </c>
      <c r="J82" s="4" t="s">
        <v>666</v>
      </c>
      <c r="K82" s="4" t="s">
        <v>800</v>
      </c>
    </row>
    <row r="83" spans="1:11" x14ac:dyDescent="0.25">
      <c r="A83" s="12">
        <f t="shared" si="1"/>
        <v>79</v>
      </c>
      <c r="B83" s="3" t="s">
        <v>368</v>
      </c>
      <c r="C83" s="4" t="s">
        <v>535</v>
      </c>
      <c r="D83" s="4" t="s">
        <v>177</v>
      </c>
      <c r="E83" s="4" t="s">
        <v>133</v>
      </c>
      <c r="F83" s="4" t="s">
        <v>918</v>
      </c>
      <c r="G83" s="4">
        <v>1</v>
      </c>
      <c r="H83" s="4" t="s">
        <v>935</v>
      </c>
      <c r="I83" s="4" t="s">
        <v>1052</v>
      </c>
      <c r="J83" s="4" t="s">
        <v>1053</v>
      </c>
      <c r="K83" s="4" t="s">
        <v>1054</v>
      </c>
    </row>
    <row r="84" spans="1:11" x14ac:dyDescent="0.25">
      <c r="A84" s="12">
        <f t="shared" si="1"/>
        <v>80</v>
      </c>
      <c r="B84" s="3" t="s">
        <v>344</v>
      </c>
      <c r="C84" s="4" t="s">
        <v>511</v>
      </c>
      <c r="D84" s="4" t="s">
        <v>147</v>
      </c>
      <c r="E84" s="4" t="s">
        <v>148</v>
      </c>
      <c r="F84" s="4" t="s">
        <v>988</v>
      </c>
      <c r="G84" s="4" t="s">
        <v>639</v>
      </c>
      <c r="H84" s="4" t="s">
        <v>989</v>
      </c>
      <c r="I84" s="4" t="s">
        <v>908</v>
      </c>
      <c r="J84" s="4" t="s">
        <v>990</v>
      </c>
      <c r="K84" s="4" t="s">
        <v>985</v>
      </c>
    </row>
    <row r="85" spans="1:11" x14ac:dyDescent="0.25">
      <c r="A85" s="12">
        <f t="shared" si="1"/>
        <v>81</v>
      </c>
      <c r="B85" s="3" t="s">
        <v>350</v>
      </c>
      <c r="C85" s="4" t="s">
        <v>517</v>
      </c>
      <c r="D85" s="4" t="s">
        <v>156</v>
      </c>
      <c r="E85" s="4" t="s">
        <v>154</v>
      </c>
      <c r="F85" s="4" t="s">
        <v>879</v>
      </c>
      <c r="G85" s="4" t="s">
        <v>611</v>
      </c>
      <c r="H85" s="4" t="s">
        <v>1005</v>
      </c>
      <c r="I85" s="4" t="s">
        <v>1006</v>
      </c>
      <c r="J85" s="4" t="s">
        <v>1007</v>
      </c>
      <c r="K85" s="4" t="s">
        <v>1008</v>
      </c>
    </row>
    <row r="86" spans="1:11" x14ac:dyDescent="0.25">
      <c r="A86" s="12">
        <f t="shared" si="1"/>
        <v>82</v>
      </c>
      <c r="B86" s="3" t="s">
        <v>406</v>
      </c>
      <c r="C86" s="4" t="s">
        <v>573</v>
      </c>
      <c r="D86" s="4" t="s">
        <v>225</v>
      </c>
      <c r="E86" s="4" t="s">
        <v>226</v>
      </c>
      <c r="F86" s="4" t="s">
        <v>643</v>
      </c>
      <c r="G86" s="4" t="s">
        <v>617</v>
      </c>
      <c r="H86" s="4" t="s">
        <v>886</v>
      </c>
      <c r="I86" s="4" t="s">
        <v>1161</v>
      </c>
      <c r="J86" s="4" t="s">
        <v>1162</v>
      </c>
      <c r="K86" s="4" t="s">
        <v>1163</v>
      </c>
    </row>
    <row r="87" spans="1:11" x14ac:dyDescent="0.25">
      <c r="A87" s="12">
        <f t="shared" si="1"/>
        <v>83</v>
      </c>
      <c r="B87" s="3" t="s">
        <v>396</v>
      </c>
      <c r="C87" s="4" t="s">
        <v>563</v>
      </c>
      <c r="D87" s="4" t="s">
        <v>214</v>
      </c>
      <c r="E87" s="4" t="s">
        <v>215</v>
      </c>
      <c r="F87" s="4" t="s">
        <v>674</v>
      </c>
      <c r="G87" s="4" t="s">
        <v>655</v>
      </c>
      <c r="H87" s="4" t="s">
        <v>1137</v>
      </c>
      <c r="I87" s="4" t="s">
        <v>1024</v>
      </c>
      <c r="J87" s="4" t="s">
        <v>1057</v>
      </c>
      <c r="K87" s="4" t="s">
        <v>1138</v>
      </c>
    </row>
    <row r="88" spans="1:11" x14ac:dyDescent="0.25">
      <c r="A88" s="12">
        <f t="shared" si="1"/>
        <v>84</v>
      </c>
      <c r="B88" s="3" t="s">
        <v>384</v>
      </c>
      <c r="C88" s="4" t="s">
        <v>551</v>
      </c>
      <c r="D88" s="4" t="s">
        <v>198</v>
      </c>
      <c r="E88" s="4" t="s">
        <v>183</v>
      </c>
      <c r="F88" s="4" t="s">
        <v>750</v>
      </c>
      <c r="G88" s="4" t="s">
        <v>655</v>
      </c>
      <c r="H88" s="4" t="s">
        <v>1100</v>
      </c>
      <c r="I88" s="4" t="s">
        <v>1101</v>
      </c>
      <c r="J88" s="4" t="s">
        <v>1102</v>
      </c>
      <c r="K88" s="4" t="s">
        <v>1103</v>
      </c>
    </row>
    <row r="89" spans="1:11" x14ac:dyDescent="0.25">
      <c r="A89" s="12">
        <f t="shared" si="1"/>
        <v>85</v>
      </c>
      <c r="B89" s="3" t="s">
        <v>404</v>
      </c>
      <c r="C89" s="4" t="s">
        <v>571</v>
      </c>
      <c r="D89" s="4" t="s">
        <v>223</v>
      </c>
      <c r="E89" s="4" t="s">
        <v>191</v>
      </c>
      <c r="F89" s="4" t="s">
        <v>656</v>
      </c>
      <c r="G89" s="4" t="s">
        <v>600</v>
      </c>
      <c r="H89" s="4" t="s">
        <v>1101</v>
      </c>
      <c r="I89" s="4" t="s">
        <v>1156</v>
      </c>
      <c r="J89" s="4" t="s">
        <v>1157</v>
      </c>
      <c r="K89" s="4" t="s">
        <v>1158</v>
      </c>
    </row>
    <row r="90" spans="1:11" x14ac:dyDescent="0.25">
      <c r="A90" s="12">
        <f t="shared" si="1"/>
        <v>86</v>
      </c>
      <c r="B90" s="3" t="s">
        <v>407</v>
      </c>
      <c r="C90" s="4" t="s">
        <v>574</v>
      </c>
      <c r="D90" s="4" t="s">
        <v>227</v>
      </c>
      <c r="E90" s="4" t="s">
        <v>228</v>
      </c>
      <c r="F90" s="4" t="s">
        <v>1164</v>
      </c>
      <c r="G90" s="4" t="s">
        <v>906</v>
      </c>
      <c r="H90" s="4" t="s">
        <v>1165</v>
      </c>
      <c r="I90" s="4" t="s">
        <v>1166</v>
      </c>
      <c r="J90" s="4" t="s">
        <v>1167</v>
      </c>
      <c r="K90" s="4" t="s">
        <v>857</v>
      </c>
    </row>
    <row r="91" spans="1:11" x14ac:dyDescent="0.25">
      <c r="A91" s="12">
        <f t="shared" si="1"/>
        <v>87</v>
      </c>
      <c r="B91" s="3" t="s">
        <v>382</v>
      </c>
      <c r="C91" s="4" t="s">
        <v>549</v>
      </c>
      <c r="D91" s="4" t="s">
        <v>195</v>
      </c>
      <c r="E91" s="4" t="s">
        <v>196</v>
      </c>
      <c r="F91" s="4" t="s">
        <v>888</v>
      </c>
      <c r="G91" s="4" t="s">
        <v>655</v>
      </c>
      <c r="H91" s="4" t="s">
        <v>1095</v>
      </c>
      <c r="I91" s="4" t="s">
        <v>1096</v>
      </c>
      <c r="J91" s="4" t="s">
        <v>1097</v>
      </c>
      <c r="K91" s="4" t="s">
        <v>1037</v>
      </c>
    </row>
    <row r="92" spans="1:11" x14ac:dyDescent="0.25">
      <c r="A92" s="12">
        <f t="shared" si="1"/>
        <v>88</v>
      </c>
      <c r="B92" s="3" t="s">
        <v>347</v>
      </c>
      <c r="C92" s="4" t="s">
        <v>514</v>
      </c>
      <c r="D92" s="4" t="s">
        <v>152</v>
      </c>
      <c r="E92" s="4" t="s">
        <v>69</v>
      </c>
      <c r="F92" s="4" t="s">
        <v>685</v>
      </c>
      <c r="G92" s="4" t="s">
        <v>655</v>
      </c>
      <c r="H92" s="4" t="s">
        <v>998</v>
      </c>
      <c r="I92" s="4" t="s">
        <v>999</v>
      </c>
      <c r="J92" s="4" t="s">
        <v>1000</v>
      </c>
      <c r="K92" s="4" t="s">
        <v>985</v>
      </c>
    </row>
    <row r="93" spans="1:11" x14ac:dyDescent="0.25">
      <c r="A93" s="12">
        <f t="shared" si="1"/>
        <v>89</v>
      </c>
      <c r="B93" s="3" t="s">
        <v>296</v>
      </c>
      <c r="C93" s="4" t="s">
        <v>463</v>
      </c>
      <c r="D93" s="4" t="s">
        <v>72</v>
      </c>
      <c r="E93" s="4" t="s">
        <v>65</v>
      </c>
      <c r="F93" s="4" t="s">
        <v>722</v>
      </c>
      <c r="G93" s="4" t="s">
        <v>655</v>
      </c>
      <c r="H93" s="4" t="s">
        <v>800</v>
      </c>
      <c r="I93" s="4" t="s">
        <v>801</v>
      </c>
      <c r="J93" s="4" t="s">
        <v>659</v>
      </c>
      <c r="K93" s="4" t="s">
        <v>802</v>
      </c>
    </row>
    <row r="94" spans="1:11" x14ac:dyDescent="0.25">
      <c r="A94" s="12">
        <f t="shared" si="1"/>
        <v>90</v>
      </c>
      <c r="B94" s="3" t="s">
        <v>295</v>
      </c>
      <c r="C94" s="4" t="s">
        <v>462</v>
      </c>
      <c r="D94" s="4" t="s">
        <v>70</v>
      </c>
      <c r="E94" s="4" t="s">
        <v>71</v>
      </c>
      <c r="F94" s="6" t="s">
        <v>795</v>
      </c>
      <c r="G94" s="4" t="s">
        <v>685</v>
      </c>
      <c r="H94" s="4" t="s">
        <v>796</v>
      </c>
      <c r="I94" s="4" t="s">
        <v>797</v>
      </c>
      <c r="J94" s="4" t="s">
        <v>798</v>
      </c>
      <c r="K94" s="4" t="s">
        <v>799</v>
      </c>
    </row>
    <row r="95" spans="1:11" x14ac:dyDescent="0.25">
      <c r="A95" s="12">
        <f t="shared" si="1"/>
        <v>91</v>
      </c>
      <c r="B95" s="3" t="s">
        <v>297</v>
      </c>
      <c r="C95" s="4" t="s">
        <v>464</v>
      </c>
      <c r="D95" s="4" t="s">
        <v>73</v>
      </c>
      <c r="E95" s="4" t="s">
        <v>59</v>
      </c>
      <c r="F95" s="4" t="s">
        <v>803</v>
      </c>
      <c r="G95" s="4" t="s">
        <v>685</v>
      </c>
      <c r="H95" s="4" t="s">
        <v>804</v>
      </c>
      <c r="I95" s="4" t="s">
        <v>643</v>
      </c>
      <c r="J95" s="4" t="s">
        <v>805</v>
      </c>
      <c r="K95" s="4" t="s">
        <v>806</v>
      </c>
    </row>
    <row r="96" spans="1:11" x14ac:dyDescent="0.25">
      <c r="A96" s="12">
        <f t="shared" si="1"/>
        <v>92</v>
      </c>
      <c r="B96" s="3" t="s">
        <v>415</v>
      </c>
      <c r="C96" s="4" t="s">
        <v>593</v>
      </c>
      <c r="D96" s="4" t="s">
        <v>247</v>
      </c>
      <c r="E96" s="4" t="s">
        <v>27</v>
      </c>
      <c r="F96" s="4" t="s">
        <v>690</v>
      </c>
      <c r="G96" s="4">
        <v>1</v>
      </c>
      <c r="H96" s="4" t="s">
        <v>699</v>
      </c>
      <c r="I96" s="4" t="s">
        <v>721</v>
      </c>
      <c r="J96" s="4" t="s">
        <v>719</v>
      </c>
      <c r="K96" s="4" t="s">
        <v>742</v>
      </c>
    </row>
    <row r="97" spans="1:11" x14ac:dyDescent="0.25">
      <c r="A97" s="12">
        <f t="shared" si="1"/>
        <v>93</v>
      </c>
      <c r="B97" s="3" t="s">
        <v>400</v>
      </c>
      <c r="C97" s="4" t="s">
        <v>567</v>
      </c>
      <c r="D97" s="4" t="s">
        <v>219</v>
      </c>
      <c r="E97" s="4" t="s">
        <v>83</v>
      </c>
      <c r="F97" s="4" t="s">
        <v>1148</v>
      </c>
      <c r="G97" s="4" t="s">
        <v>623</v>
      </c>
      <c r="H97" s="4">
        <v>0</v>
      </c>
      <c r="I97" s="4" t="s">
        <v>1149</v>
      </c>
      <c r="J97" s="4" t="s">
        <v>1150</v>
      </c>
      <c r="K97" s="4" t="s">
        <v>862</v>
      </c>
    </row>
    <row r="98" spans="1:11" x14ac:dyDescent="0.25">
      <c r="A98" s="12">
        <f t="shared" si="1"/>
        <v>94</v>
      </c>
      <c r="B98" s="3" t="s">
        <v>286</v>
      </c>
      <c r="C98" s="4" t="s">
        <v>453</v>
      </c>
      <c r="D98" s="4" t="s">
        <v>56</v>
      </c>
      <c r="E98" s="4" t="s">
        <v>20</v>
      </c>
      <c r="F98" s="4" t="s">
        <v>712</v>
      </c>
      <c r="G98" s="4" t="s">
        <v>639</v>
      </c>
      <c r="H98" s="4" t="s">
        <v>673</v>
      </c>
      <c r="I98" s="4" t="s">
        <v>759</v>
      </c>
      <c r="J98" s="4" t="s">
        <v>760</v>
      </c>
      <c r="K98" s="4" t="s">
        <v>761</v>
      </c>
    </row>
    <row r="99" spans="1:11" x14ac:dyDescent="0.25">
      <c r="A99" s="12">
        <f t="shared" si="1"/>
        <v>95</v>
      </c>
      <c r="B99" s="3" t="s">
        <v>340</v>
      </c>
      <c r="C99" s="4" t="s">
        <v>507</v>
      </c>
      <c r="D99" s="4" t="s">
        <v>141</v>
      </c>
      <c r="E99" s="4" t="s">
        <v>139</v>
      </c>
      <c r="F99" s="4" t="s">
        <v>694</v>
      </c>
      <c r="G99" s="4">
        <v>1</v>
      </c>
      <c r="H99" s="4" t="s">
        <v>973</v>
      </c>
      <c r="I99" s="4" t="s">
        <v>974</v>
      </c>
      <c r="J99" s="4" t="s">
        <v>975</v>
      </c>
      <c r="K99" s="4" t="s">
        <v>976</v>
      </c>
    </row>
    <row r="100" spans="1:11" x14ac:dyDescent="0.25">
      <c r="A100" s="12">
        <f t="shared" si="1"/>
        <v>96</v>
      </c>
      <c r="B100" s="3" t="s">
        <v>315</v>
      </c>
      <c r="C100" s="4" t="s">
        <v>482</v>
      </c>
      <c r="D100" s="4" t="s">
        <v>103</v>
      </c>
      <c r="E100" s="4" t="s">
        <v>104</v>
      </c>
      <c r="F100" s="4" t="s">
        <v>879</v>
      </c>
      <c r="G100" s="4" t="s">
        <v>594</v>
      </c>
      <c r="H100" s="4" t="s">
        <v>880</v>
      </c>
      <c r="I100" s="4" t="s">
        <v>881</v>
      </c>
      <c r="J100" s="4" t="s">
        <v>882</v>
      </c>
      <c r="K100" s="4" t="s">
        <v>811</v>
      </c>
    </row>
    <row r="101" spans="1:11" x14ac:dyDescent="0.25">
      <c r="A101" s="12">
        <f t="shared" si="1"/>
        <v>97</v>
      </c>
      <c r="B101" s="3" t="s">
        <v>268</v>
      </c>
      <c r="C101" s="4" t="s">
        <v>435</v>
      </c>
      <c r="D101" s="4" t="s">
        <v>33</v>
      </c>
      <c r="E101" s="4" t="s">
        <v>11</v>
      </c>
      <c r="F101" s="4" t="s">
        <v>690</v>
      </c>
      <c r="G101" s="4">
        <v>1</v>
      </c>
      <c r="H101" s="4" t="s">
        <v>659</v>
      </c>
      <c r="I101" s="4" t="s">
        <v>691</v>
      </c>
      <c r="J101" s="4" t="s">
        <v>692</v>
      </c>
      <c r="K101" s="4" t="s">
        <v>693</v>
      </c>
    </row>
    <row r="102" spans="1:11" x14ac:dyDescent="0.25">
      <c r="A102" s="12">
        <f t="shared" si="1"/>
        <v>98</v>
      </c>
      <c r="B102" s="3" t="s">
        <v>272</v>
      </c>
      <c r="C102" s="4" t="s">
        <v>439</v>
      </c>
      <c r="D102" s="4" t="s">
        <v>37</v>
      </c>
      <c r="E102" s="4" t="s">
        <v>38</v>
      </c>
      <c r="F102" s="4" t="s">
        <v>707</v>
      </c>
      <c r="G102" s="4" t="s">
        <v>594</v>
      </c>
      <c r="H102" s="4" t="s">
        <v>708</v>
      </c>
      <c r="I102" s="4" t="s">
        <v>709</v>
      </c>
      <c r="J102" s="4" t="s">
        <v>710</v>
      </c>
      <c r="K102" s="4" t="s">
        <v>711</v>
      </c>
    </row>
    <row r="103" spans="1:11" x14ac:dyDescent="0.25">
      <c r="A103" s="12">
        <f t="shared" si="1"/>
        <v>99</v>
      </c>
      <c r="B103" s="3" t="s">
        <v>365</v>
      </c>
      <c r="C103" s="4" t="s">
        <v>532</v>
      </c>
      <c r="D103" s="4" t="s">
        <v>174</v>
      </c>
      <c r="E103" s="4" t="s">
        <v>126</v>
      </c>
      <c r="F103" s="4" t="s">
        <v>722</v>
      </c>
      <c r="G103" s="4" t="s">
        <v>655</v>
      </c>
      <c r="H103" s="4" t="s">
        <v>666</v>
      </c>
      <c r="I103" s="4" t="s">
        <v>1047</v>
      </c>
      <c r="J103" s="4" t="s">
        <v>1048</v>
      </c>
      <c r="K103" s="4" t="s">
        <v>659</v>
      </c>
    </row>
    <row r="104" spans="1:11" x14ac:dyDescent="0.25">
      <c r="A104" s="12">
        <f t="shared" si="1"/>
        <v>100</v>
      </c>
      <c r="B104" s="3" t="s">
        <v>366</v>
      </c>
      <c r="C104" s="4" t="s">
        <v>533</v>
      </c>
      <c r="D104" s="4" t="s">
        <v>175</v>
      </c>
      <c r="E104" s="4" t="s">
        <v>85</v>
      </c>
      <c r="F104" s="4" t="s">
        <v>1049</v>
      </c>
      <c r="G104" s="4">
        <v>0</v>
      </c>
      <c r="H104" s="4">
        <v>0</v>
      </c>
      <c r="I104" s="4" t="s">
        <v>1015</v>
      </c>
      <c r="J104" s="4">
        <v>0</v>
      </c>
      <c r="K104" s="4">
        <v>0</v>
      </c>
    </row>
    <row r="105" spans="1:11" x14ac:dyDescent="0.25">
      <c r="A105" s="12">
        <f t="shared" si="1"/>
        <v>101</v>
      </c>
      <c r="B105" s="3" t="s">
        <v>362</v>
      </c>
      <c r="C105" s="4" t="s">
        <v>529</v>
      </c>
      <c r="D105" s="4" t="s">
        <v>171</v>
      </c>
      <c r="E105" s="4" t="s">
        <v>81</v>
      </c>
      <c r="F105" s="4" t="s">
        <v>1039</v>
      </c>
      <c r="G105" s="4">
        <v>1</v>
      </c>
      <c r="H105" s="4" t="s">
        <v>886</v>
      </c>
      <c r="I105" s="4" t="s">
        <v>863</v>
      </c>
      <c r="J105" s="4" t="s">
        <v>1040</v>
      </c>
      <c r="K105" s="4" t="s">
        <v>1041</v>
      </c>
    </row>
    <row r="106" spans="1:11" x14ac:dyDescent="0.25">
      <c r="A106" s="12">
        <f t="shared" si="1"/>
        <v>102</v>
      </c>
      <c r="B106" s="3" t="s">
        <v>386</v>
      </c>
      <c r="C106" s="4" t="s">
        <v>553</v>
      </c>
      <c r="D106" s="4" t="s">
        <v>201</v>
      </c>
      <c r="E106" s="4" t="s">
        <v>49</v>
      </c>
      <c r="F106" s="4" t="s">
        <v>879</v>
      </c>
      <c r="G106" s="4" t="s">
        <v>655</v>
      </c>
      <c r="H106" s="4" t="s">
        <v>676</v>
      </c>
      <c r="I106" s="4" t="s">
        <v>965</v>
      </c>
      <c r="J106" s="4" t="s">
        <v>1111</v>
      </c>
      <c r="K106" s="4" t="s">
        <v>1112</v>
      </c>
    </row>
    <row r="107" spans="1:11" x14ac:dyDescent="0.25">
      <c r="A107" s="12">
        <f t="shared" si="1"/>
        <v>103</v>
      </c>
      <c r="B107" s="3" t="s">
        <v>386</v>
      </c>
      <c r="C107" s="4" t="s">
        <v>553</v>
      </c>
      <c r="D107" s="4" t="s">
        <v>200</v>
      </c>
      <c r="E107" s="4" t="s">
        <v>49</v>
      </c>
      <c r="F107" s="4" t="s">
        <v>1107</v>
      </c>
      <c r="G107" s="4">
        <v>3</v>
      </c>
      <c r="H107" s="4" t="s">
        <v>1108</v>
      </c>
      <c r="I107" s="4" t="s">
        <v>1109</v>
      </c>
      <c r="J107" s="4" t="s">
        <v>1110</v>
      </c>
      <c r="K107" s="4" t="s">
        <v>752</v>
      </c>
    </row>
    <row r="108" spans="1:11" x14ac:dyDescent="0.25">
      <c r="A108" s="12">
        <f t="shared" si="1"/>
        <v>104</v>
      </c>
      <c r="B108" s="3" t="s">
        <v>412</v>
      </c>
      <c r="C108" s="4" t="s">
        <v>579</v>
      </c>
      <c r="D108" s="4" t="s">
        <v>233</v>
      </c>
      <c r="E108" s="4" t="s">
        <v>29</v>
      </c>
      <c r="F108" s="4" t="s">
        <v>936</v>
      </c>
      <c r="G108" s="4">
        <v>0</v>
      </c>
      <c r="H108" s="4" t="s">
        <v>1178</v>
      </c>
      <c r="I108" s="4" t="s">
        <v>1179</v>
      </c>
      <c r="J108" s="4">
        <v>0</v>
      </c>
      <c r="K108" s="4">
        <v>0</v>
      </c>
    </row>
    <row r="109" spans="1:11" x14ac:dyDescent="0.25">
      <c r="A109" s="12">
        <f t="shared" si="1"/>
        <v>105</v>
      </c>
      <c r="B109" s="3" t="s">
        <v>359</v>
      </c>
      <c r="C109" s="4" t="s">
        <v>526</v>
      </c>
      <c r="D109" s="4" t="s">
        <v>168</v>
      </c>
      <c r="E109" s="4" t="s">
        <v>69</v>
      </c>
      <c r="F109" s="4" t="s">
        <v>914</v>
      </c>
      <c r="G109" s="4" t="s">
        <v>661</v>
      </c>
      <c r="H109" s="4" t="s">
        <v>1032</v>
      </c>
      <c r="I109" s="4" t="s">
        <v>1033</v>
      </c>
      <c r="J109" s="4" t="s">
        <v>734</v>
      </c>
      <c r="K109" s="4" t="s">
        <v>978</v>
      </c>
    </row>
    <row r="110" spans="1:11" x14ac:dyDescent="0.25">
      <c r="A110" s="12">
        <f t="shared" si="1"/>
        <v>106</v>
      </c>
      <c r="B110" s="3" t="s">
        <v>282</v>
      </c>
      <c r="C110" s="4" t="s">
        <v>449</v>
      </c>
      <c r="D110" s="4" t="s">
        <v>51</v>
      </c>
      <c r="E110" s="4" t="s">
        <v>25</v>
      </c>
      <c r="F110" s="4" t="s">
        <v>707</v>
      </c>
      <c r="G110" s="4" t="s">
        <v>639</v>
      </c>
      <c r="H110" s="4" t="s">
        <v>744</v>
      </c>
      <c r="I110" s="4" t="s">
        <v>745</v>
      </c>
      <c r="J110" s="4" t="s">
        <v>746</v>
      </c>
      <c r="K110" s="4" t="s">
        <v>747</v>
      </c>
    </row>
    <row r="111" spans="1:11" x14ac:dyDescent="0.25">
      <c r="A111" s="12">
        <f t="shared" si="1"/>
        <v>107</v>
      </c>
      <c r="B111" s="3" t="s">
        <v>324</v>
      </c>
      <c r="C111" s="4" t="s">
        <v>491</v>
      </c>
      <c r="D111" s="4" t="s">
        <v>115</v>
      </c>
      <c r="E111" s="4" t="s">
        <v>54</v>
      </c>
      <c r="F111" s="4" t="s">
        <v>915</v>
      </c>
      <c r="G111" s="4" t="s">
        <v>650</v>
      </c>
      <c r="H111" s="4" t="s">
        <v>916</v>
      </c>
      <c r="I111" s="4" t="s">
        <v>906</v>
      </c>
      <c r="J111" s="4" t="s">
        <v>917</v>
      </c>
      <c r="K111" s="4" t="s">
        <v>918</v>
      </c>
    </row>
    <row r="112" spans="1:11" x14ac:dyDescent="0.25">
      <c r="A112" s="12">
        <f t="shared" si="1"/>
        <v>108</v>
      </c>
      <c r="B112" s="3" t="s">
        <v>292</v>
      </c>
      <c r="C112" s="4" t="s">
        <v>459</v>
      </c>
      <c r="D112" s="4" t="s">
        <v>64</v>
      </c>
      <c r="E112" s="4" t="s">
        <v>65</v>
      </c>
      <c r="F112" s="4" t="s">
        <v>606</v>
      </c>
      <c r="G112" s="4">
        <v>1</v>
      </c>
      <c r="H112" s="4" t="s">
        <v>783</v>
      </c>
      <c r="I112" s="4" t="s">
        <v>746</v>
      </c>
      <c r="J112" s="4" t="s">
        <v>784</v>
      </c>
      <c r="K112" s="4" t="s">
        <v>785</v>
      </c>
    </row>
    <row r="113" spans="1:11" x14ac:dyDescent="0.25">
      <c r="A113" s="12">
        <f t="shared" si="1"/>
        <v>109</v>
      </c>
      <c r="B113" s="3" t="s">
        <v>402</v>
      </c>
      <c r="C113" s="4" t="s">
        <v>569</v>
      </c>
      <c r="D113" s="4" t="s">
        <v>221</v>
      </c>
      <c r="E113" s="4" t="s">
        <v>91</v>
      </c>
      <c r="F113" s="4" t="s">
        <v>670</v>
      </c>
      <c r="G113" s="4" t="s">
        <v>611</v>
      </c>
      <c r="H113" s="4" t="s">
        <v>716</v>
      </c>
      <c r="I113" s="4" t="s">
        <v>923</v>
      </c>
      <c r="J113" s="4" t="s">
        <v>1154</v>
      </c>
      <c r="K113" s="4" t="s">
        <v>944</v>
      </c>
    </row>
    <row r="114" spans="1:11" x14ac:dyDescent="0.25">
      <c r="A114" s="12">
        <f t="shared" si="1"/>
        <v>110</v>
      </c>
      <c r="B114" s="3" t="s">
        <v>391</v>
      </c>
      <c r="C114" s="4" t="s">
        <v>558</v>
      </c>
      <c r="D114" s="4" t="s">
        <v>208</v>
      </c>
      <c r="E114" s="4" t="s">
        <v>209</v>
      </c>
      <c r="F114" s="4" t="s">
        <v>1125</v>
      </c>
      <c r="G114" s="4" t="s">
        <v>685</v>
      </c>
      <c r="H114" s="4" t="s">
        <v>1126</v>
      </c>
      <c r="I114" s="4" t="s">
        <v>1127</v>
      </c>
      <c r="J114" s="4" t="s">
        <v>636</v>
      </c>
      <c r="K114" s="4" t="s">
        <v>1128</v>
      </c>
    </row>
    <row r="115" spans="1:11" x14ac:dyDescent="0.25">
      <c r="A115" s="12">
        <f t="shared" si="1"/>
        <v>111</v>
      </c>
      <c r="B115" s="3" t="s">
        <v>393</v>
      </c>
      <c r="C115" s="4" t="s">
        <v>560</v>
      </c>
      <c r="D115" s="4" t="s">
        <v>211</v>
      </c>
      <c r="E115" s="4" t="s">
        <v>18</v>
      </c>
      <c r="F115" s="4" t="s">
        <v>919</v>
      </c>
      <c r="G115" s="4" t="s">
        <v>618</v>
      </c>
      <c r="H115" s="4" t="s">
        <v>835</v>
      </c>
      <c r="I115" s="4" t="s">
        <v>1130</v>
      </c>
      <c r="J115" s="4" t="s">
        <v>1131</v>
      </c>
      <c r="K115" s="4">
        <v>0</v>
      </c>
    </row>
    <row r="116" spans="1:11" x14ac:dyDescent="0.25">
      <c r="A116" s="12">
        <f t="shared" si="1"/>
        <v>112</v>
      </c>
      <c r="B116" s="3" t="s">
        <v>355</v>
      </c>
      <c r="C116" s="4" t="s">
        <v>522</v>
      </c>
      <c r="D116" s="4" t="s">
        <v>162</v>
      </c>
      <c r="E116" s="4" t="s">
        <v>135</v>
      </c>
      <c r="F116" s="4" t="s">
        <v>635</v>
      </c>
      <c r="G116" s="4" t="s">
        <v>618</v>
      </c>
      <c r="H116" s="4" t="s">
        <v>1021</v>
      </c>
      <c r="I116" s="4" t="s">
        <v>897</v>
      </c>
      <c r="J116" s="4" t="s">
        <v>1022</v>
      </c>
      <c r="K116" s="4">
        <v>0</v>
      </c>
    </row>
    <row r="117" spans="1:11" x14ac:dyDescent="0.25">
      <c r="A117" s="12">
        <f t="shared" si="1"/>
        <v>113</v>
      </c>
      <c r="B117" s="3" t="s">
        <v>311</v>
      </c>
      <c r="C117" s="4" t="s">
        <v>478</v>
      </c>
      <c r="D117" s="4" t="s">
        <v>97</v>
      </c>
      <c r="E117" s="4" t="s">
        <v>91</v>
      </c>
      <c r="F117" s="4" t="s">
        <v>861</v>
      </c>
      <c r="G117" s="4" t="s">
        <v>611</v>
      </c>
      <c r="H117" s="4" t="s">
        <v>862</v>
      </c>
      <c r="I117" s="4" t="s">
        <v>863</v>
      </c>
      <c r="J117" s="4" t="s">
        <v>864</v>
      </c>
      <c r="K117" s="4" t="s">
        <v>865</v>
      </c>
    </row>
    <row r="118" spans="1:11" x14ac:dyDescent="0.25">
      <c r="A118" s="12">
        <f t="shared" si="1"/>
        <v>114</v>
      </c>
      <c r="B118" s="3" t="s">
        <v>401</v>
      </c>
      <c r="C118" s="4" t="s">
        <v>568</v>
      </c>
      <c r="D118" s="4" t="s">
        <v>220</v>
      </c>
      <c r="E118" s="4" t="s">
        <v>25</v>
      </c>
      <c r="F118" s="4" t="s">
        <v>639</v>
      </c>
      <c r="G118" s="4">
        <v>1</v>
      </c>
      <c r="H118" s="4" t="s">
        <v>1151</v>
      </c>
      <c r="I118" s="4" t="s">
        <v>1075</v>
      </c>
      <c r="J118" s="4" t="s">
        <v>1152</v>
      </c>
      <c r="K118" s="4" t="s">
        <v>1153</v>
      </c>
    </row>
    <row r="119" spans="1:11" x14ac:dyDescent="0.25">
      <c r="A119" s="12">
        <f t="shared" si="1"/>
        <v>115</v>
      </c>
      <c r="B119" s="3" t="s">
        <v>276</v>
      </c>
      <c r="C119" s="4" t="s">
        <v>443</v>
      </c>
      <c r="D119" s="4" t="s">
        <v>43</v>
      </c>
      <c r="E119" s="4" t="s">
        <v>14</v>
      </c>
      <c r="F119" s="4" t="s">
        <v>722</v>
      </c>
      <c r="G119" s="4" t="s">
        <v>611</v>
      </c>
      <c r="H119" s="4" t="s">
        <v>723</v>
      </c>
      <c r="I119" s="4" t="s">
        <v>724</v>
      </c>
      <c r="J119" s="4" t="s">
        <v>697</v>
      </c>
      <c r="K119" s="4" t="s">
        <v>725</v>
      </c>
    </row>
    <row r="120" spans="1:11" x14ac:dyDescent="0.25">
      <c r="A120" s="12">
        <f t="shared" si="1"/>
        <v>116</v>
      </c>
      <c r="B120" s="3" t="s">
        <v>327</v>
      </c>
      <c r="C120" s="4" t="s">
        <v>494</v>
      </c>
      <c r="D120" s="4" t="s">
        <v>119</v>
      </c>
      <c r="E120" s="4" t="s">
        <v>120</v>
      </c>
      <c r="F120" s="4" t="s">
        <v>668</v>
      </c>
      <c r="G120" s="4" t="s">
        <v>639</v>
      </c>
      <c r="H120" s="4" t="s">
        <v>923</v>
      </c>
      <c r="I120" s="4" t="s">
        <v>924</v>
      </c>
      <c r="J120" s="4" t="s">
        <v>925</v>
      </c>
      <c r="K120" s="4" t="s">
        <v>926</v>
      </c>
    </row>
    <row r="121" spans="1:11" x14ac:dyDescent="0.25">
      <c r="A121" s="12">
        <f t="shared" si="1"/>
        <v>117</v>
      </c>
      <c r="B121" s="3" t="s">
        <v>255</v>
      </c>
      <c r="C121" s="4" t="s">
        <v>422</v>
      </c>
      <c r="D121" s="4" t="s">
        <v>12</v>
      </c>
      <c r="E121" s="4" t="s">
        <v>11</v>
      </c>
      <c r="F121" s="4" t="s">
        <v>629</v>
      </c>
      <c r="G121" s="4" t="s">
        <v>611</v>
      </c>
      <c r="H121" s="4" t="s">
        <v>630</v>
      </c>
      <c r="I121" s="4" t="s">
        <v>631</v>
      </c>
      <c r="J121" s="4" t="s">
        <v>632</v>
      </c>
      <c r="K121" s="4" t="s">
        <v>633</v>
      </c>
    </row>
    <row r="122" spans="1:11" x14ac:dyDescent="0.25">
      <c r="A122" s="12">
        <f t="shared" si="1"/>
        <v>118</v>
      </c>
      <c r="B122" s="3" t="s">
        <v>305</v>
      </c>
      <c r="C122" s="4" t="s">
        <v>472</v>
      </c>
      <c r="D122" s="4" t="s">
        <v>86</v>
      </c>
      <c r="E122" s="4" t="s">
        <v>87</v>
      </c>
      <c r="F122" s="4" t="s">
        <v>601</v>
      </c>
      <c r="G122" s="4" t="s">
        <v>661</v>
      </c>
      <c r="H122" s="4" t="s">
        <v>834</v>
      </c>
      <c r="I122" s="4" t="s">
        <v>835</v>
      </c>
      <c r="J122" s="4" t="s">
        <v>836</v>
      </c>
      <c r="K122" s="4" t="s">
        <v>837</v>
      </c>
    </row>
    <row r="123" spans="1:11" x14ac:dyDescent="0.25">
      <c r="A123" s="12">
        <f t="shared" si="1"/>
        <v>119</v>
      </c>
      <c r="B123" s="3" t="s">
        <v>274</v>
      </c>
      <c r="C123" s="4" t="s">
        <v>441</v>
      </c>
      <c r="D123" s="4" t="s">
        <v>41</v>
      </c>
      <c r="E123" s="4" t="s">
        <v>38</v>
      </c>
      <c r="F123" s="4" t="s">
        <v>650</v>
      </c>
      <c r="G123" s="4" t="s">
        <v>669</v>
      </c>
      <c r="H123" s="4" t="s">
        <v>714</v>
      </c>
      <c r="I123" s="4" t="s">
        <v>715</v>
      </c>
      <c r="J123" s="4" t="s">
        <v>684</v>
      </c>
      <c r="K123" s="4" t="s">
        <v>716</v>
      </c>
    </row>
    <row r="124" spans="1:11" x14ac:dyDescent="0.25">
      <c r="A124" s="12">
        <f t="shared" si="1"/>
        <v>120</v>
      </c>
      <c r="B124" s="3" t="s">
        <v>264</v>
      </c>
      <c r="C124" s="4" t="s">
        <v>431</v>
      </c>
      <c r="D124" s="4" t="s">
        <v>26</v>
      </c>
      <c r="E124" s="4" t="s">
        <v>27</v>
      </c>
      <c r="F124" s="4" t="s">
        <v>674</v>
      </c>
      <c r="G124" s="4" t="s">
        <v>661</v>
      </c>
      <c r="H124" s="4" t="s">
        <v>675</v>
      </c>
      <c r="I124" s="4" t="s">
        <v>643</v>
      </c>
      <c r="J124" s="4" t="s">
        <v>676</v>
      </c>
      <c r="K124" s="4" t="s">
        <v>677</v>
      </c>
    </row>
    <row r="125" spans="1:11" x14ac:dyDescent="0.25">
      <c r="A125" s="12">
        <f t="shared" si="1"/>
        <v>121</v>
      </c>
      <c r="B125" s="3" t="s">
        <v>277</v>
      </c>
      <c r="C125" s="4" t="s">
        <v>444</v>
      </c>
      <c r="D125" s="4" t="s">
        <v>44</v>
      </c>
      <c r="E125" s="4" t="s">
        <v>11</v>
      </c>
      <c r="F125" s="4" t="s">
        <v>645</v>
      </c>
      <c r="G125" s="4" t="s">
        <v>639</v>
      </c>
      <c r="H125" s="4" t="s">
        <v>726</v>
      </c>
      <c r="I125" s="4" t="s">
        <v>727</v>
      </c>
      <c r="J125" s="4" t="s">
        <v>728</v>
      </c>
      <c r="K125" s="4" t="s">
        <v>729</v>
      </c>
    </row>
    <row r="126" spans="1:11" x14ac:dyDescent="0.25">
      <c r="A126" s="12">
        <f t="shared" si="1"/>
        <v>122</v>
      </c>
      <c r="B126" s="3" t="s">
        <v>289</v>
      </c>
      <c r="C126" s="4" t="s">
        <v>456</v>
      </c>
      <c r="D126" s="4" t="s">
        <v>60</v>
      </c>
      <c r="E126" s="4" t="s">
        <v>61</v>
      </c>
      <c r="F126" s="4" t="s">
        <v>771</v>
      </c>
      <c r="G126" s="4" t="s">
        <v>594</v>
      </c>
      <c r="H126" s="4" t="s">
        <v>673</v>
      </c>
      <c r="I126" s="4" t="s">
        <v>772</v>
      </c>
      <c r="J126" s="4" t="s">
        <v>773</v>
      </c>
      <c r="K126" s="4" t="s">
        <v>774</v>
      </c>
    </row>
    <row r="127" spans="1:11" x14ac:dyDescent="0.25">
      <c r="A127" s="12">
        <f t="shared" si="1"/>
        <v>123</v>
      </c>
      <c r="B127" s="3" t="s">
        <v>267</v>
      </c>
      <c r="C127" s="4" t="s">
        <v>434</v>
      </c>
      <c r="D127" s="4" t="s">
        <v>32</v>
      </c>
      <c r="E127" s="4" t="s">
        <v>14</v>
      </c>
      <c r="F127" s="4" t="s">
        <v>686</v>
      </c>
      <c r="G127" s="4" t="s">
        <v>685</v>
      </c>
      <c r="H127" s="4" t="s">
        <v>687</v>
      </c>
      <c r="I127" s="4" t="s">
        <v>688</v>
      </c>
      <c r="J127" s="4" t="s">
        <v>609</v>
      </c>
      <c r="K127" s="4" t="s">
        <v>689</v>
      </c>
    </row>
    <row r="128" spans="1:11" x14ac:dyDescent="0.25">
      <c r="A128" s="12">
        <f t="shared" si="1"/>
        <v>124</v>
      </c>
      <c r="B128" s="3" t="s">
        <v>288</v>
      </c>
      <c r="C128" s="4" t="s">
        <v>455</v>
      </c>
      <c r="D128" s="4" t="s">
        <v>58</v>
      </c>
      <c r="E128" s="4" t="s">
        <v>59</v>
      </c>
      <c r="F128" s="4" t="s">
        <v>766</v>
      </c>
      <c r="G128" s="4">
        <v>1</v>
      </c>
      <c r="H128" s="4" t="s">
        <v>767</v>
      </c>
      <c r="I128" s="4" t="s">
        <v>768</v>
      </c>
      <c r="J128" s="4" t="s">
        <v>769</v>
      </c>
      <c r="K128" s="4" t="s">
        <v>770</v>
      </c>
    </row>
    <row r="129" spans="1:11" x14ac:dyDescent="0.25">
      <c r="A129" s="12">
        <f t="shared" si="1"/>
        <v>125</v>
      </c>
      <c r="B129" s="3" t="s">
        <v>273</v>
      </c>
      <c r="C129" s="4" t="s">
        <v>440</v>
      </c>
      <c r="D129" s="4" t="s">
        <v>39</v>
      </c>
      <c r="E129" s="4" t="s">
        <v>40</v>
      </c>
      <c r="F129" s="4" t="s">
        <v>712</v>
      </c>
      <c r="G129" s="4">
        <v>1</v>
      </c>
      <c r="H129" s="4" t="s">
        <v>644</v>
      </c>
      <c r="I129" s="4" t="s">
        <v>696</v>
      </c>
      <c r="J129" s="4" t="s">
        <v>644</v>
      </c>
      <c r="K129" s="4" t="s">
        <v>713</v>
      </c>
    </row>
    <row r="130" spans="1:11" x14ac:dyDescent="0.25">
      <c r="A130" s="12">
        <f t="shared" si="1"/>
        <v>126</v>
      </c>
      <c r="B130" s="3" t="s">
        <v>284</v>
      </c>
      <c r="C130" s="4" t="s">
        <v>451</v>
      </c>
      <c r="D130" s="4" t="s">
        <v>53</v>
      </c>
      <c r="E130" s="4" t="s">
        <v>54</v>
      </c>
      <c r="F130" s="4" t="s">
        <v>750</v>
      </c>
      <c r="G130" s="4" t="s">
        <v>639</v>
      </c>
      <c r="H130" s="4" t="s">
        <v>751</v>
      </c>
      <c r="I130" s="4" t="s">
        <v>752</v>
      </c>
      <c r="J130" s="4" t="s">
        <v>753</v>
      </c>
      <c r="K130" s="4" t="s">
        <v>754</v>
      </c>
    </row>
    <row r="131" spans="1:11" x14ac:dyDescent="0.25">
      <c r="A131" s="12">
        <f t="shared" si="1"/>
        <v>127</v>
      </c>
      <c r="B131" s="3" t="s">
        <v>275</v>
      </c>
      <c r="C131" s="4" t="s">
        <v>442</v>
      </c>
      <c r="D131" s="4" t="s">
        <v>42</v>
      </c>
      <c r="E131" s="4" t="s">
        <v>38</v>
      </c>
      <c r="F131" s="4" t="s">
        <v>717</v>
      </c>
      <c r="G131" s="4" t="s">
        <v>594</v>
      </c>
      <c r="H131" s="4" t="s">
        <v>718</v>
      </c>
      <c r="I131" s="4" t="s">
        <v>719</v>
      </c>
      <c r="J131" s="4" t="s">
        <v>720</v>
      </c>
      <c r="K131" s="4" t="s">
        <v>721</v>
      </c>
    </row>
    <row r="132" spans="1:11" x14ac:dyDescent="0.25">
      <c r="A132" s="12">
        <f t="shared" si="1"/>
        <v>128</v>
      </c>
      <c r="B132" s="3" t="s">
        <v>262</v>
      </c>
      <c r="C132" s="4" t="s">
        <v>429</v>
      </c>
      <c r="D132" s="4" t="s">
        <v>23</v>
      </c>
      <c r="E132" s="4" t="s">
        <v>3</v>
      </c>
      <c r="F132" s="4" t="s">
        <v>617</v>
      </c>
      <c r="G132" s="4" t="s">
        <v>611</v>
      </c>
      <c r="H132" s="4" t="s">
        <v>665</v>
      </c>
      <c r="I132" s="4" t="s">
        <v>666</v>
      </c>
      <c r="J132" s="4" t="s">
        <v>667</v>
      </c>
      <c r="K132" s="4" t="s">
        <v>668</v>
      </c>
    </row>
    <row r="133" spans="1:11" x14ac:dyDescent="0.25">
      <c r="A133" s="12">
        <f t="shared" si="1"/>
        <v>129</v>
      </c>
      <c r="B133" s="3" t="s">
        <v>258</v>
      </c>
      <c r="C133" s="4" t="s">
        <v>425</v>
      </c>
      <c r="D133" s="4" t="s">
        <v>16</v>
      </c>
      <c r="E133" s="4" t="s">
        <v>1</v>
      </c>
      <c r="F133" s="4" t="s">
        <v>646</v>
      </c>
      <c r="G133" s="4" t="s">
        <v>645</v>
      </c>
      <c r="H133" s="4" t="s">
        <v>647</v>
      </c>
      <c r="I133" s="4" t="s">
        <v>648</v>
      </c>
      <c r="J133" s="4" t="s">
        <v>649</v>
      </c>
      <c r="K133" s="4">
        <v>0</v>
      </c>
    </row>
    <row r="134" spans="1:11" x14ac:dyDescent="0.25">
      <c r="A134" s="12">
        <f t="shared" si="1"/>
        <v>130</v>
      </c>
      <c r="B134" s="3" t="s">
        <v>279</v>
      </c>
      <c r="C134" s="4" t="s">
        <v>446</v>
      </c>
      <c r="D134" s="4" t="s">
        <v>46</v>
      </c>
      <c r="E134" s="4" t="s">
        <v>47</v>
      </c>
      <c r="F134" s="4" t="s">
        <v>612</v>
      </c>
      <c r="G134" s="4" t="s">
        <v>655</v>
      </c>
      <c r="H134" s="4" t="s">
        <v>735</v>
      </c>
      <c r="I134" s="4" t="s">
        <v>736</v>
      </c>
      <c r="J134" s="4" t="s">
        <v>651</v>
      </c>
      <c r="K134" s="4" t="s">
        <v>737</v>
      </c>
    </row>
    <row r="135" spans="1:11" x14ac:dyDescent="0.25">
      <c r="A135" s="12">
        <f t="shared" ref="A135:A183" si="2">A134+1</f>
        <v>131</v>
      </c>
      <c r="B135" s="3" t="s">
        <v>281</v>
      </c>
      <c r="C135" s="4" t="s">
        <v>448</v>
      </c>
      <c r="D135" s="4" t="s">
        <v>50</v>
      </c>
      <c r="E135" s="4" t="s">
        <v>49</v>
      </c>
      <c r="F135" s="4" t="s">
        <v>740</v>
      </c>
      <c r="G135" s="4" t="s">
        <v>639</v>
      </c>
      <c r="H135" s="4" t="s">
        <v>741</v>
      </c>
      <c r="I135" s="4" t="s">
        <v>682</v>
      </c>
      <c r="J135" s="4" t="s">
        <v>742</v>
      </c>
      <c r="K135" s="4" t="s">
        <v>743</v>
      </c>
    </row>
    <row r="136" spans="1:11" x14ac:dyDescent="0.25">
      <c r="A136" s="12">
        <f t="shared" si="2"/>
        <v>132</v>
      </c>
      <c r="B136" s="3" t="s">
        <v>287</v>
      </c>
      <c r="C136" s="4" t="s">
        <v>454</v>
      </c>
      <c r="D136" s="4" t="s">
        <v>57</v>
      </c>
      <c r="E136" s="4" t="s">
        <v>25</v>
      </c>
      <c r="F136" s="4" t="s">
        <v>634</v>
      </c>
      <c r="G136" s="4" t="s">
        <v>600</v>
      </c>
      <c r="H136" s="4" t="s">
        <v>762</v>
      </c>
      <c r="I136" s="4" t="s">
        <v>763</v>
      </c>
      <c r="J136" s="4" t="s">
        <v>764</v>
      </c>
      <c r="K136" s="4" t="s">
        <v>765</v>
      </c>
    </row>
    <row r="137" spans="1:11" x14ac:dyDescent="0.25">
      <c r="A137" s="12">
        <f t="shared" si="2"/>
        <v>133</v>
      </c>
      <c r="B137" s="3" t="s">
        <v>285</v>
      </c>
      <c r="C137" s="4" t="s">
        <v>452</v>
      </c>
      <c r="D137" s="4" t="s">
        <v>55</v>
      </c>
      <c r="E137" s="4" t="s">
        <v>25</v>
      </c>
      <c r="F137" s="4" t="s">
        <v>717</v>
      </c>
      <c r="G137" s="4" t="s">
        <v>639</v>
      </c>
      <c r="H137" s="4" t="s">
        <v>755</v>
      </c>
      <c r="I137" s="4" t="s">
        <v>756</v>
      </c>
      <c r="J137" s="4" t="s">
        <v>757</v>
      </c>
      <c r="K137" s="4" t="s">
        <v>758</v>
      </c>
    </row>
    <row r="138" spans="1:11" x14ac:dyDescent="0.25">
      <c r="A138" s="12">
        <f t="shared" si="2"/>
        <v>134</v>
      </c>
      <c r="B138" s="3" t="s">
        <v>254</v>
      </c>
      <c r="C138" s="4" t="s">
        <v>421</v>
      </c>
      <c r="D138" s="4" t="s">
        <v>10</v>
      </c>
      <c r="E138" s="4" t="s">
        <v>11</v>
      </c>
      <c r="F138" s="6" t="s">
        <v>624</v>
      </c>
      <c r="G138" s="4" t="s">
        <v>623</v>
      </c>
      <c r="H138" s="4" t="s">
        <v>625</v>
      </c>
      <c r="I138" s="4" t="s">
        <v>626</v>
      </c>
      <c r="J138" s="4" t="s">
        <v>627</v>
      </c>
      <c r="K138" s="4" t="s">
        <v>628</v>
      </c>
    </row>
    <row r="139" spans="1:11" x14ac:dyDescent="0.25">
      <c r="A139" s="12">
        <f t="shared" si="2"/>
        <v>135</v>
      </c>
      <c r="B139" s="3" t="s">
        <v>1227</v>
      </c>
      <c r="C139" s="4" t="s">
        <v>592</v>
      </c>
      <c r="D139" s="4" t="s">
        <v>246</v>
      </c>
      <c r="E139" s="4" t="s">
        <v>133</v>
      </c>
      <c r="F139" s="4" t="s">
        <v>639</v>
      </c>
      <c r="G139" s="4">
        <v>1</v>
      </c>
      <c r="H139" s="4" t="s">
        <v>1211</v>
      </c>
      <c r="I139" s="4" t="s">
        <v>1212</v>
      </c>
      <c r="J139" s="4" t="s">
        <v>1002</v>
      </c>
      <c r="K139" s="4" t="s">
        <v>1212</v>
      </c>
    </row>
    <row r="140" spans="1:11" x14ac:dyDescent="0.25">
      <c r="A140" s="12">
        <f t="shared" si="2"/>
        <v>136</v>
      </c>
      <c r="B140" s="3" t="s">
        <v>387</v>
      </c>
      <c r="C140" s="4" t="s">
        <v>554</v>
      </c>
      <c r="D140" s="4" t="s">
        <v>202</v>
      </c>
      <c r="E140" s="4" t="s">
        <v>203</v>
      </c>
      <c r="F140" s="4" t="s">
        <v>1113</v>
      </c>
      <c r="G140" s="4" t="s">
        <v>594</v>
      </c>
      <c r="H140" s="4" t="s">
        <v>1114</v>
      </c>
      <c r="I140" s="4" t="s">
        <v>1115</v>
      </c>
      <c r="J140" s="4" t="s">
        <v>642</v>
      </c>
      <c r="K140" s="4" t="s">
        <v>1116</v>
      </c>
    </row>
    <row r="141" spans="1:11" x14ac:dyDescent="0.25">
      <c r="A141" s="12">
        <f t="shared" si="2"/>
        <v>137</v>
      </c>
      <c r="B141" s="3" t="s">
        <v>335</v>
      </c>
      <c r="C141" s="4" t="s">
        <v>502</v>
      </c>
      <c r="D141" s="4" t="s">
        <v>134</v>
      </c>
      <c r="E141" s="4" t="s">
        <v>135</v>
      </c>
      <c r="F141" s="4" t="s">
        <v>595</v>
      </c>
      <c r="G141" s="4">
        <v>1</v>
      </c>
      <c r="H141" s="4" t="s">
        <v>953</v>
      </c>
      <c r="I141" s="4" t="s">
        <v>954</v>
      </c>
      <c r="J141" s="4" t="s">
        <v>955</v>
      </c>
      <c r="K141" s="4" t="s">
        <v>956</v>
      </c>
    </row>
    <row r="142" spans="1:11" x14ac:dyDescent="0.25">
      <c r="A142" s="12">
        <f t="shared" si="2"/>
        <v>138</v>
      </c>
      <c r="B142" s="3" t="s">
        <v>333</v>
      </c>
      <c r="C142" s="4" t="s">
        <v>500</v>
      </c>
      <c r="D142" s="4" t="s">
        <v>130</v>
      </c>
      <c r="E142" s="4" t="s">
        <v>131</v>
      </c>
      <c r="F142" s="4" t="s">
        <v>943</v>
      </c>
      <c r="G142" s="4" t="s">
        <v>611</v>
      </c>
      <c r="H142" s="4" t="s">
        <v>944</v>
      </c>
      <c r="I142" s="4" t="s">
        <v>945</v>
      </c>
      <c r="J142" s="4" t="s">
        <v>946</v>
      </c>
      <c r="K142" s="4" t="s">
        <v>947</v>
      </c>
    </row>
    <row r="143" spans="1:11" x14ac:dyDescent="0.25">
      <c r="A143" s="12">
        <f t="shared" si="2"/>
        <v>139</v>
      </c>
      <c r="B143" s="3" t="s">
        <v>266</v>
      </c>
      <c r="C143" s="4" t="s">
        <v>433</v>
      </c>
      <c r="D143" s="4" t="s">
        <v>30</v>
      </c>
      <c r="E143" s="4" t="s">
        <v>31</v>
      </c>
      <c r="F143" s="4" t="s">
        <v>682</v>
      </c>
      <c r="G143" s="4" t="s">
        <v>639</v>
      </c>
      <c r="H143" s="4" t="s">
        <v>683</v>
      </c>
      <c r="I143" s="4" t="s">
        <v>634</v>
      </c>
      <c r="J143" s="4" t="s">
        <v>684</v>
      </c>
      <c r="K143" s="4" t="s">
        <v>653</v>
      </c>
    </row>
    <row r="144" spans="1:11" x14ac:dyDescent="0.25">
      <c r="A144" s="12">
        <f t="shared" si="2"/>
        <v>140</v>
      </c>
      <c r="B144" s="3" t="s">
        <v>256</v>
      </c>
      <c r="C144" s="4" t="s">
        <v>423</v>
      </c>
      <c r="D144" s="4" t="s">
        <v>13</v>
      </c>
      <c r="E144" s="4" t="s">
        <v>14</v>
      </c>
      <c r="F144" s="4" t="s">
        <v>634</v>
      </c>
      <c r="G144" s="4" t="s">
        <v>611</v>
      </c>
      <c r="H144" s="4" t="s">
        <v>635</v>
      </c>
      <c r="I144" s="4" t="s">
        <v>636</v>
      </c>
      <c r="J144" s="4" t="s">
        <v>637</v>
      </c>
      <c r="K144" s="4" t="s">
        <v>638</v>
      </c>
    </row>
    <row r="145" spans="1:11" x14ac:dyDescent="0.25">
      <c r="A145" s="12">
        <f t="shared" si="2"/>
        <v>141</v>
      </c>
      <c r="B145" s="3" t="s">
        <v>302</v>
      </c>
      <c r="C145" s="4" t="s">
        <v>469</v>
      </c>
      <c r="D145" s="4" t="s">
        <v>80</v>
      </c>
      <c r="E145" s="4" t="s">
        <v>81</v>
      </c>
      <c r="F145" s="6" t="s">
        <v>824</v>
      </c>
      <c r="G145" s="4" t="s">
        <v>639</v>
      </c>
      <c r="H145" s="4" t="s">
        <v>825</v>
      </c>
      <c r="I145" s="4" t="s">
        <v>826</v>
      </c>
      <c r="J145" s="4" t="s">
        <v>827</v>
      </c>
      <c r="K145" s="4" t="s">
        <v>828</v>
      </c>
    </row>
    <row r="146" spans="1:11" x14ac:dyDescent="0.25">
      <c r="A146" s="12">
        <f t="shared" si="2"/>
        <v>142</v>
      </c>
      <c r="B146" s="3" t="s">
        <v>325</v>
      </c>
      <c r="C146" s="4" t="s">
        <v>492</v>
      </c>
      <c r="D146" s="4" t="s">
        <v>116</v>
      </c>
      <c r="E146" s="4" t="s">
        <v>117</v>
      </c>
      <c r="F146" s="4" t="s">
        <v>919</v>
      </c>
      <c r="G146" s="4" t="s">
        <v>685</v>
      </c>
      <c r="H146" s="4" t="s">
        <v>773</v>
      </c>
      <c r="I146" s="4" t="s">
        <v>608</v>
      </c>
      <c r="J146" s="4" t="s">
        <v>692</v>
      </c>
      <c r="K146" s="4" t="s">
        <v>725</v>
      </c>
    </row>
    <row r="147" spans="1:11" x14ac:dyDescent="0.25">
      <c r="A147" s="12">
        <f t="shared" si="2"/>
        <v>143</v>
      </c>
      <c r="B147" s="3" t="s">
        <v>360</v>
      </c>
      <c r="C147" s="4" t="s">
        <v>527</v>
      </c>
      <c r="D147" s="4" t="s">
        <v>169</v>
      </c>
      <c r="E147" s="4" t="s">
        <v>67</v>
      </c>
      <c r="F147" s="4" t="s">
        <v>712</v>
      </c>
      <c r="G147" s="4" t="s">
        <v>611</v>
      </c>
      <c r="H147" s="4" t="s">
        <v>872</v>
      </c>
      <c r="I147" s="4" t="s">
        <v>838</v>
      </c>
      <c r="J147" s="4" t="s">
        <v>1034</v>
      </c>
      <c r="K147" s="4" t="s">
        <v>1035</v>
      </c>
    </row>
    <row r="148" spans="1:11" x14ac:dyDescent="0.25">
      <c r="A148" s="12">
        <f t="shared" si="2"/>
        <v>144</v>
      </c>
      <c r="B148" s="3" t="s">
        <v>349</v>
      </c>
      <c r="C148" s="4" t="s">
        <v>516</v>
      </c>
      <c r="D148" s="4" t="s">
        <v>155</v>
      </c>
      <c r="E148" s="4" t="s">
        <v>5</v>
      </c>
      <c r="F148" s="4" t="s">
        <v>694</v>
      </c>
      <c r="G148" s="4" t="s">
        <v>661</v>
      </c>
      <c r="H148" s="4">
        <v>0</v>
      </c>
      <c r="I148" s="4" t="s">
        <v>1003</v>
      </c>
      <c r="J148" s="4">
        <v>0</v>
      </c>
      <c r="K148" s="4" t="s">
        <v>1004</v>
      </c>
    </row>
    <row r="149" spans="1:11" x14ac:dyDescent="0.25">
      <c r="A149" s="12">
        <f t="shared" si="2"/>
        <v>145</v>
      </c>
      <c r="B149" s="3" t="s">
        <v>405</v>
      </c>
      <c r="C149" s="4" t="s">
        <v>572</v>
      </c>
      <c r="D149" s="4" t="s">
        <v>224</v>
      </c>
      <c r="E149" s="4" t="s">
        <v>59</v>
      </c>
      <c r="F149" s="4" t="s">
        <v>1159</v>
      </c>
      <c r="G149" s="4" t="s">
        <v>623</v>
      </c>
      <c r="H149" s="4" t="s">
        <v>708</v>
      </c>
      <c r="I149" s="4" t="s">
        <v>1160</v>
      </c>
      <c r="J149" s="4" t="s">
        <v>1087</v>
      </c>
      <c r="K149" s="4" t="s">
        <v>1146</v>
      </c>
    </row>
    <row r="150" spans="1:11" x14ac:dyDescent="0.25">
      <c r="A150" s="12">
        <f t="shared" si="2"/>
        <v>146</v>
      </c>
      <c r="B150" s="3" t="s">
        <v>271</v>
      </c>
      <c r="C150" s="4" t="s">
        <v>438</v>
      </c>
      <c r="D150" s="4" t="s">
        <v>36</v>
      </c>
      <c r="E150" s="4" t="s">
        <v>14</v>
      </c>
      <c r="F150" s="4" t="s">
        <v>703</v>
      </c>
      <c r="G150" s="4" t="s">
        <v>594</v>
      </c>
      <c r="H150" s="4" t="s">
        <v>700</v>
      </c>
      <c r="I150" s="4" t="s">
        <v>704</v>
      </c>
      <c r="J150" s="4" t="s">
        <v>705</v>
      </c>
      <c r="K150" s="4" t="s">
        <v>706</v>
      </c>
    </row>
    <row r="151" spans="1:11" x14ac:dyDescent="0.25">
      <c r="A151" s="12">
        <f t="shared" si="2"/>
        <v>147</v>
      </c>
      <c r="B151" s="3" t="s">
        <v>269</v>
      </c>
      <c r="C151" s="4" t="s">
        <v>436</v>
      </c>
      <c r="D151" s="4" t="s">
        <v>34</v>
      </c>
      <c r="E151" s="4" t="s">
        <v>3</v>
      </c>
      <c r="F151" s="4" t="s">
        <v>694</v>
      </c>
      <c r="G151" s="4">
        <v>1</v>
      </c>
      <c r="H151" s="4" t="s">
        <v>695</v>
      </c>
      <c r="I151" s="4" t="s">
        <v>696</v>
      </c>
      <c r="J151" s="4" t="s">
        <v>697</v>
      </c>
      <c r="K151" s="4" t="s">
        <v>698</v>
      </c>
    </row>
    <row r="152" spans="1:11" x14ac:dyDescent="0.25">
      <c r="A152" s="12">
        <f t="shared" si="2"/>
        <v>148</v>
      </c>
      <c r="B152" s="3" t="s">
        <v>270</v>
      </c>
      <c r="C152" s="4" t="s">
        <v>437</v>
      </c>
      <c r="D152" s="4" t="s">
        <v>35</v>
      </c>
      <c r="E152" s="4" t="s">
        <v>31</v>
      </c>
      <c r="F152" s="4" t="s">
        <v>639</v>
      </c>
      <c r="G152" s="4">
        <v>1</v>
      </c>
      <c r="H152" s="4" t="s">
        <v>699</v>
      </c>
      <c r="I152" s="4" t="s">
        <v>700</v>
      </c>
      <c r="J152" s="4" t="s">
        <v>701</v>
      </c>
      <c r="K152" s="4" t="s">
        <v>702</v>
      </c>
    </row>
    <row r="153" spans="1:11" x14ac:dyDescent="0.25">
      <c r="A153" s="12">
        <f t="shared" si="2"/>
        <v>149</v>
      </c>
      <c r="B153" s="3" t="s">
        <v>290</v>
      </c>
      <c r="C153" s="4" t="s">
        <v>457</v>
      </c>
      <c r="D153" s="4" t="s">
        <v>62</v>
      </c>
      <c r="E153" s="4" t="s">
        <v>29</v>
      </c>
      <c r="F153" s="4" t="s">
        <v>668</v>
      </c>
      <c r="G153" s="4" t="s">
        <v>623</v>
      </c>
      <c r="H153" s="4" t="s">
        <v>775</v>
      </c>
      <c r="I153" s="4" t="s">
        <v>776</v>
      </c>
      <c r="J153" s="4" t="s">
        <v>777</v>
      </c>
      <c r="K153" s="4" t="s">
        <v>778</v>
      </c>
    </row>
    <row r="154" spans="1:11" x14ac:dyDescent="0.25">
      <c r="A154" s="12">
        <f t="shared" si="2"/>
        <v>150</v>
      </c>
      <c r="B154" s="3" t="s">
        <v>328</v>
      </c>
      <c r="C154" s="4" t="s">
        <v>495</v>
      </c>
      <c r="D154" s="4" t="s">
        <v>121</v>
      </c>
      <c r="E154" s="4" t="s">
        <v>122</v>
      </c>
      <c r="F154" s="4" t="s">
        <v>732</v>
      </c>
      <c r="G154" s="4" t="s">
        <v>685</v>
      </c>
      <c r="H154" s="4" t="s">
        <v>927</v>
      </c>
      <c r="I154" s="4" t="s">
        <v>928</v>
      </c>
      <c r="J154" s="4" t="s">
        <v>929</v>
      </c>
      <c r="K154" s="4" t="s">
        <v>930</v>
      </c>
    </row>
    <row r="155" spans="1:11" x14ac:dyDescent="0.25">
      <c r="A155" s="12">
        <f t="shared" si="2"/>
        <v>151</v>
      </c>
      <c r="B155" s="3" t="s">
        <v>329</v>
      </c>
      <c r="C155" s="4" t="s">
        <v>496</v>
      </c>
      <c r="D155" s="4" t="s">
        <v>123</v>
      </c>
      <c r="E155" s="4" t="s">
        <v>124</v>
      </c>
      <c r="F155" s="4" t="s">
        <v>662</v>
      </c>
      <c r="G155" s="4" t="s">
        <v>611</v>
      </c>
      <c r="H155" s="4" t="s">
        <v>931</v>
      </c>
      <c r="I155" s="4" t="s">
        <v>932</v>
      </c>
      <c r="J155" s="4" t="s">
        <v>933</v>
      </c>
      <c r="K155" s="4" t="s">
        <v>934</v>
      </c>
    </row>
    <row r="156" spans="1:11" x14ac:dyDescent="0.25">
      <c r="A156" s="12">
        <f t="shared" si="2"/>
        <v>152</v>
      </c>
      <c r="B156" s="3" t="s">
        <v>383</v>
      </c>
      <c r="C156" s="4" t="s">
        <v>550</v>
      </c>
      <c r="D156" s="4" t="s">
        <v>197</v>
      </c>
      <c r="E156" s="4" t="s">
        <v>69</v>
      </c>
      <c r="F156" s="4" t="s">
        <v>832</v>
      </c>
      <c r="G156" s="4" t="s">
        <v>639</v>
      </c>
      <c r="H156" s="4" t="s">
        <v>1098</v>
      </c>
      <c r="I156" s="4" t="s">
        <v>982</v>
      </c>
      <c r="J156" s="4" t="s">
        <v>857</v>
      </c>
      <c r="K156" s="4" t="s">
        <v>1099</v>
      </c>
    </row>
    <row r="157" spans="1:11" x14ac:dyDescent="0.25">
      <c r="A157" s="12">
        <f t="shared" si="2"/>
        <v>153</v>
      </c>
      <c r="B157" s="3" t="s">
        <v>261</v>
      </c>
      <c r="C157" s="4" t="s">
        <v>428</v>
      </c>
      <c r="D157" s="4" t="s">
        <v>21</v>
      </c>
      <c r="E157" s="4" t="s">
        <v>22</v>
      </c>
      <c r="F157" s="4" t="s">
        <v>662</v>
      </c>
      <c r="G157" s="4" t="s">
        <v>661</v>
      </c>
      <c r="H157" s="4" t="s">
        <v>663</v>
      </c>
      <c r="I157" s="4" t="s">
        <v>664</v>
      </c>
      <c r="J157" s="4">
        <v>0</v>
      </c>
      <c r="K157" s="4" t="s">
        <v>647</v>
      </c>
    </row>
    <row r="158" spans="1:11" x14ac:dyDescent="0.25">
      <c r="A158" s="12">
        <f t="shared" si="2"/>
        <v>154</v>
      </c>
      <c r="B158" s="3" t="s">
        <v>321</v>
      </c>
      <c r="C158" s="4" t="s">
        <v>488</v>
      </c>
      <c r="D158" s="4" t="s">
        <v>111</v>
      </c>
      <c r="E158" s="4" t="s">
        <v>96</v>
      </c>
      <c r="F158" s="4" t="s">
        <v>901</v>
      </c>
      <c r="G158" s="4">
        <v>1</v>
      </c>
      <c r="H158" s="4" t="s">
        <v>902</v>
      </c>
      <c r="I158" s="4" t="s">
        <v>903</v>
      </c>
      <c r="J158" s="4" t="s">
        <v>904</v>
      </c>
      <c r="K158" s="4" t="s">
        <v>905</v>
      </c>
    </row>
    <row r="159" spans="1:11" x14ac:dyDescent="0.25">
      <c r="A159" s="12">
        <f t="shared" si="2"/>
        <v>155</v>
      </c>
      <c r="B159" s="3" t="s">
        <v>385</v>
      </c>
      <c r="C159" s="4" t="s">
        <v>552</v>
      </c>
      <c r="D159" s="4" t="s">
        <v>199</v>
      </c>
      <c r="E159" s="4" t="s">
        <v>78</v>
      </c>
      <c r="F159" s="4" t="s">
        <v>1104</v>
      </c>
      <c r="G159" s="4" t="s">
        <v>906</v>
      </c>
      <c r="H159" s="4" t="s">
        <v>1105</v>
      </c>
      <c r="I159" s="4" t="s">
        <v>1032</v>
      </c>
      <c r="J159" s="4" t="s">
        <v>1106</v>
      </c>
      <c r="K159" s="4" t="s">
        <v>1080</v>
      </c>
    </row>
    <row r="160" spans="1:11" x14ac:dyDescent="0.25">
      <c r="A160" s="12">
        <f t="shared" si="2"/>
        <v>156</v>
      </c>
      <c r="B160" s="3" t="s">
        <v>260</v>
      </c>
      <c r="C160" s="4" t="s">
        <v>427</v>
      </c>
      <c r="D160" s="4" t="s">
        <v>19</v>
      </c>
      <c r="E160" s="4" t="s">
        <v>20</v>
      </c>
      <c r="F160" s="4" t="s">
        <v>656</v>
      </c>
      <c r="G160" s="4" t="s">
        <v>655</v>
      </c>
      <c r="H160" s="4" t="s">
        <v>657</v>
      </c>
      <c r="I160" s="4" t="s">
        <v>658</v>
      </c>
      <c r="J160" s="4" t="s">
        <v>659</v>
      </c>
      <c r="K160" s="4" t="s">
        <v>660</v>
      </c>
    </row>
    <row r="161" spans="1:11" x14ac:dyDescent="0.25">
      <c r="A161" s="12">
        <f t="shared" si="2"/>
        <v>157</v>
      </c>
      <c r="B161" s="3" t="s">
        <v>306</v>
      </c>
      <c r="C161" s="4" t="s">
        <v>473</v>
      </c>
      <c r="D161" s="4" t="s">
        <v>88</v>
      </c>
      <c r="E161" s="4" t="s">
        <v>89</v>
      </c>
      <c r="F161" s="4" t="s">
        <v>682</v>
      </c>
      <c r="G161" s="4" t="s">
        <v>645</v>
      </c>
      <c r="H161" s="4" t="s">
        <v>838</v>
      </c>
      <c r="I161" s="4" t="s">
        <v>839</v>
      </c>
      <c r="J161" s="4" t="s">
        <v>840</v>
      </c>
      <c r="K161" s="4" t="s">
        <v>841</v>
      </c>
    </row>
    <row r="162" spans="1:11" x14ac:dyDescent="0.25">
      <c r="A162" s="12">
        <f t="shared" si="2"/>
        <v>158</v>
      </c>
      <c r="B162" s="3" t="s">
        <v>310</v>
      </c>
      <c r="C162" s="4" t="s">
        <v>477</v>
      </c>
      <c r="D162" s="4" t="s">
        <v>95</v>
      </c>
      <c r="E162" s="4" t="s">
        <v>96</v>
      </c>
      <c r="F162" s="6" t="s">
        <v>856</v>
      </c>
      <c r="G162" s="4" t="s">
        <v>855</v>
      </c>
      <c r="H162" s="4" t="s">
        <v>857</v>
      </c>
      <c r="I162" s="4" t="s">
        <v>858</v>
      </c>
      <c r="J162" s="4" t="s">
        <v>859</v>
      </c>
      <c r="K162" s="4" t="s">
        <v>860</v>
      </c>
    </row>
    <row r="163" spans="1:11" x14ac:dyDescent="0.25">
      <c r="A163" s="12">
        <f t="shared" si="2"/>
        <v>159</v>
      </c>
      <c r="B163" s="3" t="s">
        <v>341</v>
      </c>
      <c r="C163" s="4" t="s">
        <v>508</v>
      </c>
      <c r="D163" s="4" t="s">
        <v>142</v>
      </c>
      <c r="E163" s="4" t="s">
        <v>143</v>
      </c>
      <c r="F163" s="4" t="s">
        <v>790</v>
      </c>
      <c r="G163" s="4" t="s">
        <v>617</v>
      </c>
      <c r="H163" s="4" t="s">
        <v>977</v>
      </c>
      <c r="I163" s="4" t="s">
        <v>978</v>
      </c>
      <c r="J163" s="4" t="s">
        <v>979</v>
      </c>
      <c r="K163" s="4" t="s">
        <v>980</v>
      </c>
    </row>
    <row r="164" spans="1:11" x14ac:dyDescent="0.25">
      <c r="A164" s="12">
        <f t="shared" si="2"/>
        <v>160</v>
      </c>
      <c r="B164" s="3" t="s">
        <v>346</v>
      </c>
      <c r="C164" s="4" t="s">
        <v>513</v>
      </c>
      <c r="D164" s="4" t="s">
        <v>150</v>
      </c>
      <c r="E164" s="4" t="s">
        <v>151</v>
      </c>
      <c r="F164" s="4" t="s">
        <v>981</v>
      </c>
      <c r="G164" s="4" t="s">
        <v>685</v>
      </c>
      <c r="H164" s="4">
        <v>0</v>
      </c>
      <c r="I164" s="4" t="s">
        <v>995</v>
      </c>
      <c r="J164" s="4" t="s">
        <v>996</v>
      </c>
      <c r="K164" s="4" t="s">
        <v>997</v>
      </c>
    </row>
    <row r="165" spans="1:11" x14ac:dyDescent="0.25">
      <c r="A165" s="12">
        <f t="shared" si="2"/>
        <v>161</v>
      </c>
      <c r="B165" s="3" t="s">
        <v>283</v>
      </c>
      <c r="C165" s="4" t="s">
        <v>450</v>
      </c>
      <c r="D165" s="4" t="s">
        <v>52</v>
      </c>
      <c r="E165" s="4" t="s">
        <v>49</v>
      </c>
      <c r="F165" s="4" t="s">
        <v>643</v>
      </c>
      <c r="G165" s="4">
        <v>0</v>
      </c>
      <c r="H165" s="4" t="s">
        <v>748</v>
      </c>
      <c r="I165" s="4" t="s">
        <v>749</v>
      </c>
      <c r="J165" s="4">
        <v>0</v>
      </c>
      <c r="K165" s="4">
        <v>0</v>
      </c>
    </row>
    <row r="166" spans="1:11" x14ac:dyDescent="0.25">
      <c r="A166" s="12">
        <f t="shared" si="2"/>
        <v>162</v>
      </c>
      <c r="B166" s="3" t="s">
        <v>280</v>
      </c>
      <c r="C166" s="4" t="s">
        <v>447</v>
      </c>
      <c r="D166" s="4" t="s">
        <v>48</v>
      </c>
      <c r="E166" s="4" t="s">
        <v>49</v>
      </c>
      <c r="F166" s="4" t="s">
        <v>718</v>
      </c>
      <c r="G166" s="4" t="s">
        <v>655</v>
      </c>
      <c r="H166" s="4" t="s">
        <v>738</v>
      </c>
      <c r="I166" s="4" t="s">
        <v>688</v>
      </c>
      <c r="J166" s="4" t="s">
        <v>630</v>
      </c>
      <c r="K166" s="4" t="s">
        <v>739</v>
      </c>
    </row>
    <row r="167" spans="1:11" x14ac:dyDescent="0.25">
      <c r="A167" s="12">
        <f t="shared" si="2"/>
        <v>163</v>
      </c>
      <c r="B167" s="3" t="s">
        <v>397</v>
      </c>
      <c r="C167" s="4" t="s">
        <v>564</v>
      </c>
      <c r="D167" s="4" t="s">
        <v>216</v>
      </c>
      <c r="E167" s="4" t="s">
        <v>159</v>
      </c>
      <c r="F167" s="4" t="s">
        <v>616</v>
      </c>
      <c r="G167" s="4" t="s">
        <v>594</v>
      </c>
      <c r="H167" s="4" t="s">
        <v>1139</v>
      </c>
      <c r="I167" s="4" t="s">
        <v>1140</v>
      </c>
      <c r="J167" s="4" t="s">
        <v>1141</v>
      </c>
      <c r="K167" s="4" t="s">
        <v>1142</v>
      </c>
    </row>
    <row r="168" spans="1:11" x14ac:dyDescent="0.25">
      <c r="A168" s="12">
        <f t="shared" si="2"/>
        <v>164</v>
      </c>
      <c r="B168" s="3" t="s">
        <v>392</v>
      </c>
      <c r="C168" s="4" t="s">
        <v>559</v>
      </c>
      <c r="D168" s="4" t="s">
        <v>210</v>
      </c>
      <c r="E168" s="4" t="s">
        <v>183</v>
      </c>
      <c r="F168" s="6" t="s">
        <v>795</v>
      </c>
      <c r="G168" s="4" t="s">
        <v>669</v>
      </c>
      <c r="H168" s="4" t="s">
        <v>729</v>
      </c>
      <c r="I168" s="4" t="s">
        <v>607</v>
      </c>
      <c r="J168" s="4" t="s">
        <v>1129</v>
      </c>
      <c r="K168" s="4" t="s">
        <v>673</v>
      </c>
    </row>
    <row r="169" spans="1:11" x14ac:dyDescent="0.25">
      <c r="A169" s="12">
        <f t="shared" si="2"/>
        <v>165</v>
      </c>
      <c r="B169" s="3" t="s">
        <v>298</v>
      </c>
      <c r="C169" s="4" t="s">
        <v>465</v>
      </c>
      <c r="D169" s="4" t="s">
        <v>74</v>
      </c>
      <c r="E169" s="4" t="s">
        <v>69</v>
      </c>
      <c r="F169" s="4" t="s">
        <v>807</v>
      </c>
      <c r="G169" s="4" t="s">
        <v>617</v>
      </c>
      <c r="H169" s="4" t="s">
        <v>808</v>
      </c>
      <c r="I169" s="4" t="s">
        <v>809</v>
      </c>
      <c r="J169" s="4" t="s">
        <v>810</v>
      </c>
      <c r="K169" s="4" t="s">
        <v>811</v>
      </c>
    </row>
    <row r="170" spans="1:11" x14ac:dyDescent="0.25">
      <c r="A170" s="12">
        <f t="shared" si="2"/>
        <v>166</v>
      </c>
      <c r="B170" s="3" t="s">
        <v>303</v>
      </c>
      <c r="C170" s="4" t="s">
        <v>470</v>
      </c>
      <c r="D170" s="4" t="s">
        <v>82</v>
      </c>
      <c r="E170" s="4" t="s">
        <v>83</v>
      </c>
      <c r="F170" s="4" t="s">
        <v>666</v>
      </c>
      <c r="G170" s="4" t="s">
        <v>685</v>
      </c>
      <c r="H170" s="4" t="s">
        <v>829</v>
      </c>
      <c r="I170" s="4" t="s">
        <v>830</v>
      </c>
      <c r="J170" s="4" t="s">
        <v>831</v>
      </c>
      <c r="K170" s="4" t="s">
        <v>792</v>
      </c>
    </row>
    <row r="171" spans="1:11" x14ac:dyDescent="0.25">
      <c r="A171" s="12">
        <f t="shared" si="2"/>
        <v>167</v>
      </c>
      <c r="B171" s="3" t="s">
        <v>263</v>
      </c>
      <c r="C171" s="4" t="s">
        <v>430</v>
      </c>
      <c r="D171" s="4" t="s">
        <v>24</v>
      </c>
      <c r="E171" s="4" t="s">
        <v>25</v>
      </c>
      <c r="F171" s="4" t="s">
        <v>670</v>
      </c>
      <c r="G171" s="4" t="s">
        <v>669</v>
      </c>
      <c r="H171" s="4" t="s">
        <v>671</v>
      </c>
      <c r="I171" s="4" t="s">
        <v>672</v>
      </c>
      <c r="J171" s="4" t="s">
        <v>618</v>
      </c>
      <c r="K171" s="4" t="s">
        <v>673</v>
      </c>
    </row>
    <row r="172" spans="1:11" x14ac:dyDescent="0.25">
      <c r="A172" s="12">
        <f t="shared" si="2"/>
        <v>168</v>
      </c>
      <c r="B172" s="3" t="s">
        <v>323</v>
      </c>
      <c r="C172" s="4" t="s">
        <v>490</v>
      </c>
      <c r="D172" s="4" t="s">
        <v>113</v>
      </c>
      <c r="E172" s="4" t="s">
        <v>114</v>
      </c>
      <c r="F172" s="4" t="s">
        <v>847</v>
      </c>
      <c r="G172" s="4" t="s">
        <v>911</v>
      </c>
      <c r="H172" s="4">
        <v>0</v>
      </c>
      <c r="I172" s="4" t="s">
        <v>912</v>
      </c>
      <c r="J172" s="4" t="s">
        <v>913</v>
      </c>
      <c r="K172" s="4" t="s">
        <v>914</v>
      </c>
    </row>
    <row r="173" spans="1:11" x14ac:dyDescent="0.25">
      <c r="A173" s="12">
        <f t="shared" si="2"/>
        <v>169</v>
      </c>
      <c r="B173" s="3" t="s">
        <v>1221</v>
      </c>
      <c r="C173" s="4" t="s">
        <v>586</v>
      </c>
      <c r="D173" s="4" t="s">
        <v>240</v>
      </c>
      <c r="E173" s="4" t="s">
        <v>31</v>
      </c>
      <c r="F173" s="4" t="s">
        <v>655</v>
      </c>
      <c r="G173" s="4" t="s">
        <v>639</v>
      </c>
      <c r="H173" s="4" t="s">
        <v>1183</v>
      </c>
      <c r="I173" s="4" t="s">
        <v>1196</v>
      </c>
      <c r="J173" s="4" t="s">
        <v>928</v>
      </c>
      <c r="K173" s="4" t="s">
        <v>1197</v>
      </c>
    </row>
    <row r="174" spans="1:11" x14ac:dyDescent="0.25">
      <c r="A174" s="12">
        <f t="shared" si="2"/>
        <v>170</v>
      </c>
      <c r="B174" s="3" t="s">
        <v>309</v>
      </c>
      <c r="C174" s="4" t="s">
        <v>476</v>
      </c>
      <c r="D174" s="4" t="s">
        <v>94</v>
      </c>
      <c r="E174" s="4" t="s">
        <v>9</v>
      </c>
      <c r="F174" s="4" t="s">
        <v>850</v>
      </c>
      <c r="G174" s="4">
        <v>1</v>
      </c>
      <c r="H174" s="4" t="s">
        <v>851</v>
      </c>
      <c r="I174" s="4" t="s">
        <v>852</v>
      </c>
      <c r="J174" s="4" t="s">
        <v>853</v>
      </c>
      <c r="K174" s="4" t="s">
        <v>854</v>
      </c>
    </row>
    <row r="175" spans="1:11" x14ac:dyDescent="0.25">
      <c r="A175" s="12">
        <f t="shared" si="2"/>
        <v>171</v>
      </c>
      <c r="B175" s="3" t="s">
        <v>356</v>
      </c>
      <c r="C175" s="4" t="s">
        <v>523</v>
      </c>
      <c r="D175" s="4" t="s">
        <v>163</v>
      </c>
      <c r="E175" s="4" t="s">
        <v>99</v>
      </c>
      <c r="F175" s="4" t="s">
        <v>682</v>
      </c>
      <c r="G175" s="4" t="s">
        <v>685</v>
      </c>
      <c r="H175" s="4" t="s">
        <v>935</v>
      </c>
      <c r="I175" s="4" t="s">
        <v>1023</v>
      </c>
      <c r="J175" s="4" t="s">
        <v>1024</v>
      </c>
      <c r="K175" s="4" t="s">
        <v>802</v>
      </c>
    </row>
    <row r="176" spans="1:11" x14ac:dyDescent="0.25">
      <c r="A176" s="12">
        <f t="shared" si="2"/>
        <v>172</v>
      </c>
      <c r="B176" s="3" t="s">
        <v>395</v>
      </c>
      <c r="C176" s="4" t="s">
        <v>562</v>
      </c>
      <c r="D176" s="4" t="s">
        <v>213</v>
      </c>
      <c r="E176" s="4" t="s">
        <v>9</v>
      </c>
      <c r="F176" s="4" t="s">
        <v>1134</v>
      </c>
      <c r="G176" s="4" t="s">
        <v>650</v>
      </c>
      <c r="H176" s="4" t="s">
        <v>1088</v>
      </c>
      <c r="I176" s="4" t="s">
        <v>1135</v>
      </c>
      <c r="J176" s="4" t="s">
        <v>1136</v>
      </c>
      <c r="K176" s="4" t="s">
        <v>1003</v>
      </c>
    </row>
    <row r="177" spans="1:11" x14ac:dyDescent="0.25">
      <c r="A177" s="12">
        <f t="shared" si="2"/>
        <v>173</v>
      </c>
      <c r="B177" s="3" t="s">
        <v>317</v>
      </c>
      <c r="C177" s="4" t="s">
        <v>484</v>
      </c>
      <c r="D177" s="4" t="s">
        <v>107</v>
      </c>
      <c r="E177" s="4" t="s">
        <v>5</v>
      </c>
      <c r="F177" s="6" t="s">
        <v>885</v>
      </c>
      <c r="G177" s="4" t="s">
        <v>248</v>
      </c>
      <c r="H177" s="4">
        <v>0</v>
      </c>
      <c r="I177" s="4">
        <v>0</v>
      </c>
      <c r="J177" s="4" t="s">
        <v>886</v>
      </c>
      <c r="K177" s="4" t="s">
        <v>887</v>
      </c>
    </row>
    <row r="178" spans="1:11" x14ac:dyDescent="0.25">
      <c r="A178" s="12">
        <f t="shared" si="2"/>
        <v>174</v>
      </c>
      <c r="B178" s="3" t="s">
        <v>332</v>
      </c>
      <c r="C178" s="4" t="s">
        <v>499</v>
      </c>
      <c r="D178" s="4" t="s">
        <v>129</v>
      </c>
      <c r="E178" s="4" t="s">
        <v>65</v>
      </c>
      <c r="F178" s="4" t="s">
        <v>899</v>
      </c>
      <c r="G178" s="4" t="s">
        <v>618</v>
      </c>
      <c r="H178" s="4" t="s">
        <v>940</v>
      </c>
      <c r="I178" s="4" t="s">
        <v>941</v>
      </c>
      <c r="J178" s="4">
        <v>0</v>
      </c>
      <c r="K178" s="4" t="s">
        <v>942</v>
      </c>
    </row>
    <row r="179" spans="1:11" x14ac:dyDescent="0.25">
      <c r="A179" s="12">
        <f t="shared" si="2"/>
        <v>175</v>
      </c>
      <c r="B179" s="3" t="s">
        <v>308</v>
      </c>
      <c r="C179" s="4" t="s">
        <v>475</v>
      </c>
      <c r="D179" s="4" t="s">
        <v>92</v>
      </c>
      <c r="E179" s="4" t="s">
        <v>93</v>
      </c>
      <c r="F179" s="4" t="s">
        <v>847</v>
      </c>
      <c r="G179" s="4" t="s">
        <v>655</v>
      </c>
      <c r="H179" s="4" t="s">
        <v>848</v>
      </c>
      <c r="I179" s="4" t="s">
        <v>718</v>
      </c>
      <c r="J179" s="4" t="s">
        <v>849</v>
      </c>
      <c r="K179" s="4" t="s">
        <v>849</v>
      </c>
    </row>
    <row r="180" spans="1:11" x14ac:dyDescent="0.25">
      <c r="A180" s="12">
        <f t="shared" si="2"/>
        <v>176</v>
      </c>
      <c r="B180" s="3" t="s">
        <v>334</v>
      </c>
      <c r="C180" s="4" t="s">
        <v>501</v>
      </c>
      <c r="D180" s="4" t="s">
        <v>132</v>
      </c>
      <c r="E180" s="4" t="s">
        <v>133</v>
      </c>
      <c r="F180" s="6" t="s">
        <v>948</v>
      </c>
      <c r="G180" s="4" t="s">
        <v>639</v>
      </c>
      <c r="H180" s="4" t="s">
        <v>949</v>
      </c>
      <c r="I180" s="4" t="s">
        <v>950</v>
      </c>
      <c r="J180" s="4" t="s">
        <v>951</v>
      </c>
      <c r="K180" s="4" t="s">
        <v>952</v>
      </c>
    </row>
    <row r="181" spans="1:11" x14ac:dyDescent="0.25">
      <c r="A181" s="12">
        <f t="shared" si="2"/>
        <v>177</v>
      </c>
      <c r="B181" s="3" t="s">
        <v>259</v>
      </c>
      <c r="C181" s="4" t="s">
        <v>426</v>
      </c>
      <c r="D181" s="4" t="s">
        <v>17</v>
      </c>
      <c r="E181" s="4" t="s">
        <v>18</v>
      </c>
      <c r="F181" s="4" t="s">
        <v>650</v>
      </c>
      <c r="G181" s="4" t="s">
        <v>639</v>
      </c>
      <c r="H181" s="4" t="s">
        <v>651</v>
      </c>
      <c r="I181" s="4" t="s">
        <v>652</v>
      </c>
      <c r="J181" s="4" t="s">
        <v>653</v>
      </c>
      <c r="K181" s="4" t="s">
        <v>654</v>
      </c>
    </row>
    <row r="182" spans="1:11" x14ac:dyDescent="0.25">
      <c r="A182" s="12">
        <f t="shared" si="2"/>
        <v>178</v>
      </c>
      <c r="B182" s="3" t="s">
        <v>398</v>
      </c>
      <c r="C182" s="4" t="s">
        <v>565</v>
      </c>
      <c r="D182" s="4" t="s">
        <v>217</v>
      </c>
      <c r="E182" s="4" t="s">
        <v>7</v>
      </c>
      <c r="F182" s="4" t="s">
        <v>635</v>
      </c>
      <c r="G182" s="4" t="s">
        <v>650</v>
      </c>
      <c r="H182" s="4" t="s">
        <v>1143</v>
      </c>
      <c r="I182" s="4" t="s">
        <v>1144</v>
      </c>
      <c r="J182" s="4" t="s">
        <v>1145</v>
      </c>
      <c r="K182" s="4" t="s">
        <v>995</v>
      </c>
    </row>
    <row r="183" spans="1:11" x14ac:dyDescent="0.25">
      <c r="A183" s="12">
        <f t="shared" si="2"/>
        <v>179</v>
      </c>
      <c r="B183" s="3" t="s">
        <v>1214</v>
      </c>
      <c r="C183" s="4" t="s">
        <v>591</v>
      </c>
      <c r="D183" s="4" t="s">
        <v>245</v>
      </c>
      <c r="E183" s="4" t="s">
        <v>38</v>
      </c>
      <c r="F183" s="4" t="s">
        <v>629</v>
      </c>
      <c r="G183" s="4" t="s">
        <v>617</v>
      </c>
      <c r="H183" s="4" t="s">
        <v>1208</v>
      </c>
      <c r="I183" s="4" t="s">
        <v>1209</v>
      </c>
      <c r="J183" s="4" t="s">
        <v>781</v>
      </c>
      <c r="K183" s="4" t="s">
        <v>1210</v>
      </c>
    </row>
    <row r="185" spans="1:11" ht="18" x14ac:dyDescent="0.25">
      <c r="A185" s="21" t="s">
        <v>1398</v>
      </c>
      <c r="B185" s="21"/>
      <c r="C185" s="21"/>
    </row>
    <row r="186" spans="1:11" ht="18" x14ac:dyDescent="0.25">
      <c r="A186" s="22" t="s">
        <v>1225</v>
      </c>
      <c r="B186" s="22"/>
      <c r="C186" s="22"/>
    </row>
    <row r="187" spans="1:11" ht="18" x14ac:dyDescent="0.25">
      <c r="A187" s="22" t="s">
        <v>1224</v>
      </c>
      <c r="B187" s="22"/>
      <c r="C187" s="22"/>
    </row>
    <row r="188" spans="1:11" ht="18" x14ac:dyDescent="0.25">
      <c r="A188" s="21" t="s">
        <v>1226</v>
      </c>
      <c r="B188" s="21"/>
      <c r="C188" s="21"/>
    </row>
  </sheetData>
  <sortState ref="B5:K183">
    <sortCondition ref="D5:D183"/>
  </sortState>
  <mergeCells count="13">
    <mergeCell ref="A185:C185"/>
    <mergeCell ref="A186:C186"/>
    <mergeCell ref="A187:C187"/>
    <mergeCell ref="A188:C188"/>
    <mergeCell ref="H3:K3"/>
    <mergeCell ref="L3:N3"/>
    <mergeCell ref="A1:K2"/>
    <mergeCell ref="A3:B4"/>
    <mergeCell ref="C3:C4"/>
    <mergeCell ref="D3:D4"/>
    <mergeCell ref="E3:E4"/>
    <mergeCell ref="F3:F4"/>
    <mergeCell ref="G3:G4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61"/>
  <sheetViews>
    <sheetView topLeftCell="D1" workbookViewId="0">
      <selection sqref="A1:I1"/>
    </sheetView>
  </sheetViews>
  <sheetFormatPr defaultRowHeight="15" x14ac:dyDescent="0.25"/>
  <cols>
    <col min="1" max="1" width="6.140625" style="8" customWidth="1"/>
    <col min="2" max="2" width="91.42578125" style="10" customWidth="1"/>
    <col min="3" max="3" width="26.85546875" style="9" customWidth="1"/>
    <col min="4" max="4" width="13.28515625" style="2" customWidth="1"/>
    <col min="5" max="5" width="49.85546875" customWidth="1"/>
    <col min="6" max="6" width="14.140625" style="2" customWidth="1"/>
    <col min="7" max="7" width="61.85546875" customWidth="1"/>
    <col min="8" max="8" width="13.42578125" style="9" customWidth="1"/>
    <col min="9" max="9" width="21.140625" customWidth="1"/>
    <col min="10" max="10" width="22.7109375" customWidth="1"/>
    <col min="13" max="13" width="9.140625" customWidth="1"/>
  </cols>
  <sheetData>
    <row r="1" spans="1:9" x14ac:dyDescent="0.25">
      <c r="A1" s="25" t="s">
        <v>1399</v>
      </c>
      <c r="B1" s="25"/>
      <c r="C1" s="25"/>
      <c r="D1" s="25"/>
      <c r="E1" s="25"/>
      <c r="F1" s="25"/>
      <c r="G1" s="25"/>
      <c r="H1" s="25"/>
      <c r="I1" s="25"/>
    </row>
    <row r="2" spans="1:9" s="14" customFormat="1" x14ac:dyDescent="0.25">
      <c r="A2" s="23"/>
      <c r="B2" s="23" t="s">
        <v>1243</v>
      </c>
      <c r="C2" s="23" t="s">
        <v>1233</v>
      </c>
      <c r="D2" s="23" t="s">
        <v>1237</v>
      </c>
      <c r="E2" s="23"/>
      <c r="F2" s="23" t="s">
        <v>1238</v>
      </c>
      <c r="G2" s="23"/>
      <c r="H2" s="23" t="s">
        <v>1239</v>
      </c>
      <c r="I2" s="23"/>
    </row>
    <row r="3" spans="1:9" s="14" customFormat="1" x14ac:dyDescent="0.25">
      <c r="A3" s="23"/>
      <c r="B3" s="23"/>
      <c r="C3" s="23"/>
      <c r="D3" s="13" t="s">
        <v>1241</v>
      </c>
      <c r="E3" s="13" t="s">
        <v>1240</v>
      </c>
      <c r="F3" s="13" t="s">
        <v>1241</v>
      </c>
      <c r="G3" s="13" t="s">
        <v>1240</v>
      </c>
      <c r="H3" s="13" t="s">
        <v>1241</v>
      </c>
      <c r="I3" s="13" t="s">
        <v>1240</v>
      </c>
    </row>
    <row r="4" spans="1:9" x14ac:dyDescent="0.25">
      <c r="A4" s="26">
        <v>1</v>
      </c>
      <c r="B4" s="25" t="s">
        <v>294</v>
      </c>
      <c r="C4" s="24" t="s">
        <v>68</v>
      </c>
      <c r="D4" s="4" t="s">
        <v>1244</v>
      </c>
      <c r="E4" s="3" t="s">
        <v>1245</v>
      </c>
      <c r="F4" s="4" t="s">
        <v>1316</v>
      </c>
      <c r="G4" s="3" t="s">
        <v>1317</v>
      </c>
      <c r="H4" s="4" t="s">
        <v>1373</v>
      </c>
      <c r="I4" s="3" t="s">
        <v>1374</v>
      </c>
    </row>
    <row r="5" spans="1:9" x14ac:dyDescent="0.25">
      <c r="A5" s="26"/>
      <c r="B5" s="25"/>
      <c r="C5" s="24"/>
      <c r="D5" s="4"/>
      <c r="E5" s="3"/>
      <c r="F5" s="4" t="s">
        <v>1318</v>
      </c>
      <c r="G5" s="3" t="s">
        <v>1319</v>
      </c>
      <c r="H5" s="4"/>
      <c r="I5" s="3"/>
    </row>
    <row r="6" spans="1:9" x14ac:dyDescent="0.25">
      <c r="A6" s="12">
        <v>2</v>
      </c>
      <c r="B6" s="11" t="s">
        <v>314</v>
      </c>
      <c r="C6" s="4" t="s">
        <v>102</v>
      </c>
      <c r="D6" s="4"/>
      <c r="E6" s="3"/>
      <c r="F6" s="4" t="s">
        <v>1320</v>
      </c>
      <c r="G6" s="3" t="s">
        <v>1321</v>
      </c>
      <c r="H6" s="4"/>
      <c r="I6" s="3"/>
    </row>
    <row r="7" spans="1:9" x14ac:dyDescent="0.25">
      <c r="A7" s="12">
        <f>A6+1</f>
        <v>3</v>
      </c>
      <c r="B7" s="11" t="s">
        <v>357</v>
      </c>
      <c r="C7" s="4" t="s">
        <v>164</v>
      </c>
      <c r="D7" s="4"/>
      <c r="E7" s="3"/>
      <c r="F7" s="4" t="s">
        <v>1322</v>
      </c>
      <c r="G7" s="3" t="s">
        <v>1323</v>
      </c>
      <c r="H7" s="4"/>
      <c r="I7" s="3"/>
    </row>
    <row r="8" spans="1:9" x14ac:dyDescent="0.25">
      <c r="A8" s="26">
        <v>4</v>
      </c>
      <c r="B8" s="25" t="s">
        <v>312</v>
      </c>
      <c r="C8" s="24" t="s">
        <v>98</v>
      </c>
      <c r="D8" s="4" t="s">
        <v>1246</v>
      </c>
      <c r="E8" s="3" t="s">
        <v>1247</v>
      </c>
      <c r="F8" s="4" t="s">
        <v>1318</v>
      </c>
      <c r="G8" s="3" t="s">
        <v>1319</v>
      </c>
      <c r="H8" s="4" t="s">
        <v>1375</v>
      </c>
      <c r="I8" s="3" t="s">
        <v>1304</v>
      </c>
    </row>
    <row r="9" spans="1:9" x14ac:dyDescent="0.25">
      <c r="A9" s="26"/>
      <c r="B9" s="25"/>
      <c r="C9" s="24"/>
      <c r="D9" s="4" t="s">
        <v>1248</v>
      </c>
      <c r="E9" s="3" t="s">
        <v>1249</v>
      </c>
      <c r="F9" s="4" t="s">
        <v>1320</v>
      </c>
      <c r="G9" s="3" t="s">
        <v>1321</v>
      </c>
      <c r="H9" s="4" t="s">
        <v>1376</v>
      </c>
      <c r="I9" s="3" t="s">
        <v>1377</v>
      </c>
    </row>
    <row r="10" spans="1:9" x14ac:dyDescent="0.25">
      <c r="A10" s="26"/>
      <c r="B10" s="25"/>
      <c r="C10" s="24"/>
      <c r="D10" s="4" t="s">
        <v>1250</v>
      </c>
      <c r="E10" s="3" t="s">
        <v>1251</v>
      </c>
      <c r="F10" s="4" t="s">
        <v>1324</v>
      </c>
      <c r="G10" s="3" t="s">
        <v>1325</v>
      </c>
    </row>
    <row r="11" spans="1:9" x14ac:dyDescent="0.25">
      <c r="A11" s="26"/>
      <c r="B11" s="25"/>
      <c r="C11" s="24"/>
      <c r="D11" s="4" t="s">
        <v>1244</v>
      </c>
      <c r="E11" s="3" t="s">
        <v>1245</v>
      </c>
      <c r="H11" s="4"/>
      <c r="I11" s="3"/>
    </row>
    <row r="12" spans="1:9" x14ac:dyDescent="0.25">
      <c r="A12" s="26"/>
      <c r="B12" s="25"/>
      <c r="C12" s="24"/>
      <c r="D12" s="4" t="s">
        <v>1252</v>
      </c>
      <c r="E12" s="3" t="s">
        <v>1253</v>
      </c>
      <c r="F12" s="4"/>
      <c r="G12" s="3"/>
      <c r="H12" s="4"/>
      <c r="I12" s="3"/>
    </row>
    <row r="13" spans="1:9" x14ac:dyDescent="0.25">
      <c r="A13" s="12">
        <v>5</v>
      </c>
      <c r="B13" s="11" t="s">
        <v>408</v>
      </c>
      <c r="C13" s="4" t="s">
        <v>229</v>
      </c>
      <c r="D13" s="4" t="s">
        <v>1252</v>
      </c>
      <c r="E13" s="3" t="s">
        <v>1253</v>
      </c>
      <c r="F13" s="4" t="s">
        <v>1326</v>
      </c>
      <c r="G13" s="3" t="s">
        <v>1327</v>
      </c>
      <c r="H13" s="4" t="s">
        <v>1378</v>
      </c>
      <c r="I13" s="3" t="s">
        <v>1379</v>
      </c>
    </row>
    <row r="14" spans="1:9" x14ac:dyDescent="0.25">
      <c r="A14" s="26">
        <v>6</v>
      </c>
      <c r="B14" s="25" t="s">
        <v>278</v>
      </c>
      <c r="C14" s="24" t="s">
        <v>45</v>
      </c>
      <c r="D14" s="4" t="s">
        <v>1252</v>
      </c>
      <c r="E14" s="3" t="s">
        <v>1253</v>
      </c>
      <c r="F14" s="4" t="s">
        <v>1328</v>
      </c>
      <c r="G14" s="3" t="s">
        <v>1329</v>
      </c>
      <c r="H14" s="4" t="s">
        <v>1380</v>
      </c>
      <c r="I14" s="3" t="s">
        <v>1381</v>
      </c>
    </row>
    <row r="15" spans="1:9" x14ac:dyDescent="0.25">
      <c r="A15" s="26"/>
      <c r="B15" s="25"/>
      <c r="C15" s="24"/>
      <c r="D15" s="4" t="s">
        <v>1254</v>
      </c>
      <c r="E15" s="3" t="s">
        <v>1255</v>
      </c>
      <c r="F15" s="4"/>
      <c r="G15" s="3"/>
      <c r="H15" s="4" t="s">
        <v>1378</v>
      </c>
      <c r="I15" s="3" t="s">
        <v>1379</v>
      </c>
    </row>
    <row r="16" spans="1:9" x14ac:dyDescent="0.25">
      <c r="A16" s="26">
        <v>7</v>
      </c>
      <c r="B16" s="25" t="s">
        <v>257</v>
      </c>
      <c r="C16" s="24" t="s">
        <v>15</v>
      </c>
      <c r="D16" s="4" t="s">
        <v>1254</v>
      </c>
      <c r="E16" s="3" t="s">
        <v>1255</v>
      </c>
      <c r="F16" s="4" t="s">
        <v>1328</v>
      </c>
      <c r="G16" s="3" t="s">
        <v>1329</v>
      </c>
      <c r="H16" s="4" t="s">
        <v>1380</v>
      </c>
      <c r="I16" s="3" t="s">
        <v>1381</v>
      </c>
    </row>
    <row r="17" spans="1:9" x14ac:dyDescent="0.25">
      <c r="A17" s="26"/>
      <c r="B17" s="25"/>
      <c r="C17" s="24"/>
      <c r="D17" s="4" t="s">
        <v>1252</v>
      </c>
      <c r="E17" s="3" t="s">
        <v>1253</v>
      </c>
      <c r="F17" s="4"/>
      <c r="G17" s="3"/>
      <c r="H17" s="4" t="s">
        <v>1378</v>
      </c>
      <c r="I17" s="3" t="s">
        <v>1379</v>
      </c>
    </row>
    <row r="18" spans="1:9" x14ac:dyDescent="0.25">
      <c r="A18" s="26">
        <v>8</v>
      </c>
      <c r="B18" s="25" t="s">
        <v>361</v>
      </c>
      <c r="C18" s="24" t="s">
        <v>170</v>
      </c>
      <c r="D18" s="4" t="s">
        <v>1256</v>
      </c>
      <c r="E18" s="3" t="s">
        <v>1257</v>
      </c>
      <c r="F18" s="4" t="s">
        <v>1330</v>
      </c>
      <c r="G18" s="3" t="s">
        <v>1331</v>
      </c>
      <c r="H18" s="4" t="s">
        <v>1380</v>
      </c>
      <c r="I18" s="3" t="s">
        <v>1381</v>
      </c>
    </row>
    <row r="19" spans="1:9" x14ac:dyDescent="0.25">
      <c r="A19" s="26"/>
      <c r="B19" s="25"/>
      <c r="C19" s="24"/>
      <c r="D19" s="4" t="s">
        <v>1258</v>
      </c>
      <c r="E19" s="3" t="s">
        <v>1259</v>
      </c>
      <c r="F19" s="4"/>
      <c r="G19" s="3"/>
      <c r="H19" s="4" t="s">
        <v>1376</v>
      </c>
      <c r="I19" s="3" t="s">
        <v>1377</v>
      </c>
    </row>
    <row r="20" spans="1:9" x14ac:dyDescent="0.25">
      <c r="A20" s="26"/>
      <c r="B20" s="25"/>
      <c r="C20" s="24"/>
      <c r="D20" s="4" t="s">
        <v>1260</v>
      </c>
      <c r="E20" s="3" t="s">
        <v>1261</v>
      </c>
      <c r="F20" s="4"/>
      <c r="G20" s="3"/>
      <c r="H20" s="4"/>
      <c r="I20" s="3"/>
    </row>
    <row r="21" spans="1:9" x14ac:dyDescent="0.25">
      <c r="A21" s="12">
        <v>9</v>
      </c>
      <c r="B21" s="11" t="s">
        <v>1216</v>
      </c>
      <c r="C21" s="4" t="s">
        <v>244</v>
      </c>
      <c r="D21" s="4"/>
      <c r="E21" s="3"/>
      <c r="F21" s="4"/>
      <c r="G21" s="3"/>
      <c r="H21" s="4"/>
      <c r="I21" s="3"/>
    </row>
    <row r="22" spans="1:9" x14ac:dyDescent="0.25">
      <c r="A22" s="26">
        <v>10</v>
      </c>
      <c r="B22" s="25" t="s">
        <v>379</v>
      </c>
      <c r="C22" s="24" t="s">
        <v>192</v>
      </c>
      <c r="D22" s="4" t="s">
        <v>1256</v>
      </c>
      <c r="E22" s="3" t="s">
        <v>1257</v>
      </c>
      <c r="F22" s="4"/>
      <c r="G22" s="3"/>
      <c r="H22" s="4"/>
      <c r="I22" s="3"/>
    </row>
    <row r="23" spans="1:9" x14ac:dyDescent="0.25">
      <c r="A23" s="26"/>
      <c r="B23" s="25"/>
      <c r="C23" s="24"/>
      <c r="D23" s="4" t="s">
        <v>1262</v>
      </c>
      <c r="E23" s="3" t="s">
        <v>1263</v>
      </c>
      <c r="F23" s="4" t="s">
        <v>1332</v>
      </c>
      <c r="G23" s="3" t="s">
        <v>1333</v>
      </c>
      <c r="H23" s="4"/>
      <c r="I23" s="3"/>
    </row>
    <row r="24" spans="1:9" x14ac:dyDescent="0.25">
      <c r="A24" s="26"/>
      <c r="B24" s="25"/>
      <c r="C24" s="24"/>
      <c r="D24" s="4" t="s">
        <v>1264</v>
      </c>
      <c r="E24" s="3" t="s">
        <v>1265</v>
      </c>
      <c r="F24" s="4" t="s">
        <v>1320</v>
      </c>
      <c r="G24" s="3" t="s">
        <v>1321</v>
      </c>
      <c r="H24" s="4"/>
      <c r="I24" s="3"/>
    </row>
    <row r="25" spans="1:9" x14ac:dyDescent="0.25">
      <c r="A25" s="26"/>
      <c r="B25" s="25"/>
      <c r="C25" s="24"/>
      <c r="D25" s="4" t="s">
        <v>1264</v>
      </c>
      <c r="E25" s="3" t="s">
        <v>1265</v>
      </c>
      <c r="F25" s="4"/>
      <c r="G25" s="3"/>
      <c r="H25" s="4"/>
      <c r="I25" s="3"/>
    </row>
    <row r="26" spans="1:9" x14ac:dyDescent="0.25">
      <c r="A26" s="26"/>
      <c r="B26" s="25"/>
      <c r="C26" s="24"/>
      <c r="D26" s="4" t="s">
        <v>1260</v>
      </c>
      <c r="E26" s="3" t="s">
        <v>1261</v>
      </c>
      <c r="F26" s="4"/>
      <c r="G26" s="3"/>
      <c r="H26" s="4"/>
      <c r="I26" s="3"/>
    </row>
    <row r="27" spans="1:9" x14ac:dyDescent="0.25">
      <c r="A27" s="26">
        <v>11</v>
      </c>
      <c r="B27" s="25" t="s">
        <v>318</v>
      </c>
      <c r="C27" s="24" t="s">
        <v>108</v>
      </c>
      <c r="D27" s="4" t="s">
        <v>1266</v>
      </c>
      <c r="E27" s="3" t="s">
        <v>1267</v>
      </c>
      <c r="F27" s="4"/>
      <c r="G27" s="3"/>
      <c r="H27" s="4" t="s">
        <v>1375</v>
      </c>
      <c r="I27" s="3" t="s">
        <v>1304</v>
      </c>
    </row>
    <row r="28" spans="1:9" x14ac:dyDescent="0.25">
      <c r="A28" s="26"/>
      <c r="B28" s="25"/>
      <c r="C28" s="24"/>
      <c r="D28" s="4" t="s">
        <v>1268</v>
      </c>
      <c r="E28" s="3" t="s">
        <v>1269</v>
      </c>
      <c r="F28" s="4"/>
      <c r="G28" s="3"/>
      <c r="H28" s="4"/>
      <c r="I28" s="3"/>
    </row>
    <row r="29" spans="1:9" x14ac:dyDescent="0.25">
      <c r="A29" s="26"/>
      <c r="B29" s="25"/>
      <c r="C29" s="24"/>
      <c r="D29" s="4" t="s">
        <v>1270</v>
      </c>
      <c r="E29" s="3" t="s">
        <v>1271</v>
      </c>
      <c r="F29" s="4"/>
      <c r="G29" s="3"/>
      <c r="H29" s="4"/>
      <c r="I29" s="3"/>
    </row>
    <row r="30" spans="1:9" x14ac:dyDescent="0.25">
      <c r="A30" s="26">
        <v>12</v>
      </c>
      <c r="B30" s="25" t="s">
        <v>322</v>
      </c>
      <c r="C30" s="24" t="s">
        <v>112</v>
      </c>
      <c r="D30" s="4" t="s">
        <v>1272</v>
      </c>
      <c r="E30" s="3" t="s">
        <v>1273</v>
      </c>
      <c r="F30" s="4" t="s">
        <v>1334</v>
      </c>
      <c r="G30" s="3" t="s">
        <v>1335</v>
      </c>
      <c r="H30" s="4" t="s">
        <v>1382</v>
      </c>
      <c r="I30" s="3" t="s">
        <v>1383</v>
      </c>
    </row>
    <row r="31" spans="1:9" x14ac:dyDescent="0.25">
      <c r="A31" s="26"/>
      <c r="B31" s="25"/>
      <c r="C31" s="24"/>
      <c r="D31" s="4" t="s">
        <v>1264</v>
      </c>
      <c r="E31" s="3" t="s">
        <v>1265</v>
      </c>
      <c r="F31" s="4"/>
      <c r="G31" s="3"/>
      <c r="H31" s="4"/>
      <c r="I31" s="3"/>
    </row>
    <row r="32" spans="1:9" x14ac:dyDescent="0.25">
      <c r="A32" s="26"/>
      <c r="B32" s="25"/>
      <c r="C32" s="24"/>
      <c r="D32" s="4" t="s">
        <v>1260</v>
      </c>
      <c r="E32" s="3" t="s">
        <v>1261</v>
      </c>
      <c r="F32" s="4"/>
      <c r="G32" s="3"/>
      <c r="H32" s="4"/>
      <c r="I32" s="3"/>
    </row>
    <row r="33" spans="1:9" x14ac:dyDescent="0.25">
      <c r="A33" s="26"/>
      <c r="B33" s="25"/>
      <c r="C33" s="24"/>
      <c r="D33" s="4" t="s">
        <v>1274</v>
      </c>
      <c r="E33" s="3" t="s">
        <v>1275</v>
      </c>
      <c r="F33" s="4"/>
      <c r="G33" s="3"/>
      <c r="H33" s="4"/>
      <c r="I33" s="3"/>
    </row>
    <row r="34" spans="1:9" x14ac:dyDescent="0.25">
      <c r="A34" s="26">
        <v>13</v>
      </c>
      <c r="B34" s="25" t="s">
        <v>338</v>
      </c>
      <c r="C34" s="24" t="s">
        <v>138</v>
      </c>
      <c r="D34" s="4" t="s">
        <v>1276</v>
      </c>
      <c r="E34" s="3" t="s">
        <v>1277</v>
      </c>
      <c r="F34" s="4" t="s">
        <v>1336</v>
      </c>
      <c r="G34" s="3" t="s">
        <v>1337</v>
      </c>
      <c r="H34" s="4" t="s">
        <v>1384</v>
      </c>
      <c r="I34" s="3" t="s">
        <v>1385</v>
      </c>
    </row>
    <row r="35" spans="1:9" x14ac:dyDescent="0.25">
      <c r="A35" s="26"/>
      <c r="B35" s="25"/>
      <c r="C35" s="24"/>
      <c r="D35" s="4"/>
      <c r="E35" s="3"/>
      <c r="F35" s="4"/>
      <c r="G35" s="3"/>
      <c r="H35" s="4" t="s">
        <v>1386</v>
      </c>
      <c r="I35" s="3" t="s">
        <v>1387</v>
      </c>
    </row>
    <row r="36" spans="1:9" x14ac:dyDescent="0.25">
      <c r="A36" s="26"/>
      <c r="B36" s="25"/>
      <c r="C36" s="24"/>
      <c r="D36" s="4"/>
      <c r="E36" s="3"/>
      <c r="F36" s="4"/>
      <c r="G36" s="3"/>
      <c r="H36" s="4" t="s">
        <v>1382</v>
      </c>
      <c r="I36" s="3" t="s">
        <v>1383</v>
      </c>
    </row>
    <row r="37" spans="1:9" x14ac:dyDescent="0.25">
      <c r="A37" s="26">
        <v>14</v>
      </c>
      <c r="B37" s="25" t="s">
        <v>1213</v>
      </c>
      <c r="C37" s="24" t="s">
        <v>243</v>
      </c>
      <c r="D37" s="4" t="s">
        <v>1274</v>
      </c>
      <c r="E37" s="3" t="s">
        <v>1275</v>
      </c>
      <c r="F37" s="4" t="s">
        <v>1334</v>
      </c>
      <c r="G37" s="3" t="s">
        <v>1335</v>
      </c>
      <c r="H37" s="4"/>
      <c r="I37" s="3"/>
    </row>
    <row r="38" spans="1:9" x14ac:dyDescent="0.25">
      <c r="A38" s="26"/>
      <c r="B38" s="25"/>
      <c r="C38" s="24"/>
      <c r="D38" s="4" t="s">
        <v>1272</v>
      </c>
      <c r="E38" s="3" t="s">
        <v>1273</v>
      </c>
      <c r="F38" s="4"/>
      <c r="G38" s="3"/>
      <c r="H38" s="4"/>
      <c r="I38" s="3"/>
    </row>
    <row r="39" spans="1:9" x14ac:dyDescent="0.25">
      <c r="A39" s="26">
        <v>15</v>
      </c>
      <c r="B39" s="25" t="s">
        <v>351</v>
      </c>
      <c r="C39" s="24" t="s">
        <v>157</v>
      </c>
      <c r="D39" s="4" t="s">
        <v>1278</v>
      </c>
      <c r="E39" s="3" t="s">
        <v>1279</v>
      </c>
      <c r="F39" s="4"/>
      <c r="G39" s="3"/>
      <c r="H39" s="4" t="s">
        <v>1375</v>
      </c>
      <c r="I39" s="3" t="s">
        <v>1304</v>
      </c>
    </row>
    <row r="40" spans="1:9" x14ac:dyDescent="0.25">
      <c r="A40" s="26"/>
      <c r="B40" s="25"/>
      <c r="C40" s="24"/>
      <c r="D40" s="4" t="s">
        <v>1250</v>
      </c>
      <c r="E40" s="3" t="s">
        <v>1251</v>
      </c>
      <c r="F40" s="4"/>
      <c r="G40" s="3"/>
      <c r="H40" s="4"/>
      <c r="I40" s="3"/>
    </row>
    <row r="41" spans="1:9" x14ac:dyDescent="0.25">
      <c r="A41" s="26"/>
      <c r="B41" s="25"/>
      <c r="C41" s="24"/>
      <c r="D41" s="4" t="s">
        <v>1260</v>
      </c>
      <c r="E41" s="3" t="s">
        <v>1261</v>
      </c>
      <c r="F41" s="4"/>
      <c r="G41" s="3"/>
      <c r="H41" s="4"/>
      <c r="I41" s="3"/>
    </row>
    <row r="42" spans="1:9" x14ac:dyDescent="0.25">
      <c r="A42" s="26">
        <v>16</v>
      </c>
      <c r="B42" s="25" t="s">
        <v>1220</v>
      </c>
      <c r="C42" s="24" t="s">
        <v>239</v>
      </c>
      <c r="D42" s="4" t="s">
        <v>1280</v>
      </c>
      <c r="E42" s="3" t="s">
        <v>1281</v>
      </c>
      <c r="F42" s="4" t="s">
        <v>1338</v>
      </c>
      <c r="G42" s="3" t="s">
        <v>1339</v>
      </c>
      <c r="H42" s="4" t="s">
        <v>1388</v>
      </c>
      <c r="I42" s="3" t="s">
        <v>1389</v>
      </c>
    </row>
    <row r="43" spans="1:9" x14ac:dyDescent="0.25">
      <c r="A43" s="26"/>
      <c r="B43" s="25"/>
      <c r="C43" s="24"/>
      <c r="D43" s="4" t="s">
        <v>1282</v>
      </c>
      <c r="E43" s="3" t="s">
        <v>1283</v>
      </c>
      <c r="F43" s="4"/>
      <c r="G43" s="3"/>
      <c r="H43" s="4"/>
      <c r="I43" s="3"/>
    </row>
    <row r="44" spans="1:9" x14ac:dyDescent="0.25">
      <c r="A44" s="26">
        <v>17</v>
      </c>
      <c r="B44" s="25" t="s">
        <v>345</v>
      </c>
      <c r="C44" s="24" t="s">
        <v>149</v>
      </c>
      <c r="D44" s="4" t="s">
        <v>1254</v>
      </c>
      <c r="E44" s="3" t="s">
        <v>1255</v>
      </c>
      <c r="F44" s="4" t="s">
        <v>1340</v>
      </c>
      <c r="G44" s="3" t="s">
        <v>1341</v>
      </c>
      <c r="H44" s="4" t="s">
        <v>1375</v>
      </c>
      <c r="I44" s="3" t="s">
        <v>1304</v>
      </c>
    </row>
    <row r="45" spans="1:9" x14ac:dyDescent="0.25">
      <c r="A45" s="26"/>
      <c r="B45" s="25"/>
      <c r="C45" s="24"/>
      <c r="D45" s="4"/>
      <c r="E45" s="3"/>
      <c r="F45" s="4" t="s">
        <v>1320</v>
      </c>
      <c r="G45" s="3" t="s">
        <v>1321</v>
      </c>
      <c r="H45" s="4"/>
      <c r="I45" s="3"/>
    </row>
    <row r="46" spans="1:9" x14ac:dyDescent="0.25">
      <c r="A46" s="26">
        <v>18</v>
      </c>
      <c r="B46" s="25" t="s">
        <v>253</v>
      </c>
      <c r="C46" s="24" t="s">
        <v>8</v>
      </c>
      <c r="D46" s="4" t="s">
        <v>1252</v>
      </c>
      <c r="E46" s="3" t="s">
        <v>1253</v>
      </c>
      <c r="F46" s="4" t="s">
        <v>1328</v>
      </c>
      <c r="G46" s="3" t="s">
        <v>1329</v>
      </c>
      <c r="H46" s="4" t="s">
        <v>1378</v>
      </c>
      <c r="I46" s="3" t="s">
        <v>1379</v>
      </c>
    </row>
    <row r="47" spans="1:9" x14ac:dyDescent="0.25">
      <c r="A47" s="26"/>
      <c r="B47" s="25"/>
      <c r="C47" s="24"/>
      <c r="D47" s="4" t="s">
        <v>1254</v>
      </c>
      <c r="E47" s="3" t="s">
        <v>1255</v>
      </c>
      <c r="F47" s="4" t="s">
        <v>1342</v>
      </c>
      <c r="G47" s="3" t="s">
        <v>1309</v>
      </c>
      <c r="H47" s="4" t="s">
        <v>1375</v>
      </c>
      <c r="I47" s="3" t="s">
        <v>1304</v>
      </c>
    </row>
    <row r="48" spans="1:9" x14ac:dyDescent="0.25">
      <c r="A48" s="26">
        <v>19</v>
      </c>
      <c r="B48" s="25" t="s">
        <v>380</v>
      </c>
      <c r="C48" s="24" t="s">
        <v>193</v>
      </c>
      <c r="D48" s="4" t="s">
        <v>1278</v>
      </c>
      <c r="E48" s="3" t="s">
        <v>1279</v>
      </c>
      <c r="F48" s="4" t="s">
        <v>1320</v>
      </c>
      <c r="G48" s="3" t="s">
        <v>1321</v>
      </c>
    </row>
    <row r="49" spans="1:9" x14ac:dyDescent="0.25">
      <c r="A49" s="26"/>
      <c r="B49" s="25"/>
      <c r="C49" s="24"/>
      <c r="D49" s="4" t="s">
        <v>1284</v>
      </c>
      <c r="E49" s="3" t="s">
        <v>1285</v>
      </c>
      <c r="F49" s="4" t="s">
        <v>1343</v>
      </c>
      <c r="G49" s="3" t="s">
        <v>1344</v>
      </c>
      <c r="H49" s="4"/>
      <c r="I49" s="3"/>
    </row>
    <row r="50" spans="1:9" x14ac:dyDescent="0.25">
      <c r="A50" s="26"/>
      <c r="B50" s="25"/>
      <c r="C50" s="24"/>
      <c r="D50" s="4" t="s">
        <v>1260</v>
      </c>
      <c r="E50" s="3" t="s">
        <v>1261</v>
      </c>
      <c r="F50" s="4"/>
      <c r="G50" s="3"/>
      <c r="H50" s="4"/>
      <c r="I50" s="3"/>
    </row>
    <row r="51" spans="1:9" x14ac:dyDescent="0.25">
      <c r="A51" s="26"/>
      <c r="B51" s="25"/>
      <c r="C51" s="24"/>
      <c r="D51" s="4" t="s">
        <v>1264</v>
      </c>
      <c r="E51" s="3" t="s">
        <v>1265</v>
      </c>
      <c r="F51" s="4"/>
      <c r="G51" s="3"/>
      <c r="H51" s="4"/>
      <c r="I51" s="3"/>
    </row>
    <row r="52" spans="1:9" x14ac:dyDescent="0.25">
      <c r="A52" s="26"/>
      <c r="B52" s="25"/>
      <c r="C52" s="24"/>
      <c r="D52" s="4" t="s">
        <v>1286</v>
      </c>
      <c r="E52" s="3" t="s">
        <v>1287</v>
      </c>
      <c r="F52" s="4"/>
      <c r="G52" s="3"/>
      <c r="H52" s="4"/>
      <c r="I52" s="3"/>
    </row>
    <row r="53" spans="1:9" x14ac:dyDescent="0.25">
      <c r="A53" s="26"/>
      <c r="B53" s="25"/>
      <c r="C53" s="24"/>
      <c r="D53" s="4" t="s">
        <v>1256</v>
      </c>
      <c r="E53" s="3" t="s">
        <v>1257</v>
      </c>
      <c r="F53" s="4"/>
      <c r="G53" s="3"/>
      <c r="H53" s="4"/>
      <c r="I53" s="3"/>
    </row>
    <row r="54" spans="1:9" x14ac:dyDescent="0.25">
      <c r="A54" s="26"/>
      <c r="B54" s="25"/>
      <c r="C54" s="24"/>
      <c r="D54" s="4" t="s">
        <v>1288</v>
      </c>
      <c r="E54" s="3" t="s">
        <v>1289</v>
      </c>
      <c r="F54" s="4"/>
      <c r="G54" s="3"/>
      <c r="H54" s="4"/>
      <c r="I54" s="3"/>
    </row>
    <row r="55" spans="1:9" x14ac:dyDescent="0.25">
      <c r="A55" s="12">
        <v>20</v>
      </c>
      <c r="B55" s="11" t="s">
        <v>1215</v>
      </c>
      <c r="C55" s="4" t="s">
        <v>242</v>
      </c>
      <c r="D55" s="4"/>
      <c r="E55" s="3"/>
      <c r="F55" s="4"/>
      <c r="G55" s="3"/>
      <c r="H55" s="4"/>
      <c r="I55" s="3"/>
    </row>
    <row r="56" spans="1:9" x14ac:dyDescent="0.25">
      <c r="A56" s="12">
        <v>21</v>
      </c>
      <c r="B56" s="11" t="s">
        <v>316</v>
      </c>
      <c r="C56" s="4" t="s">
        <v>105</v>
      </c>
      <c r="D56" s="4" t="s">
        <v>1256</v>
      </c>
      <c r="E56" s="3" t="s">
        <v>1257</v>
      </c>
      <c r="F56" s="4" t="s">
        <v>1345</v>
      </c>
      <c r="G56" s="3" t="s">
        <v>1346</v>
      </c>
      <c r="H56" s="4" t="s">
        <v>1375</v>
      </c>
      <c r="I56" s="3" t="s">
        <v>1304</v>
      </c>
    </row>
    <row r="57" spans="1:9" x14ac:dyDescent="0.25">
      <c r="A57" s="26">
        <v>22</v>
      </c>
      <c r="B57" s="25" t="s">
        <v>304</v>
      </c>
      <c r="C57" s="24" t="s">
        <v>84</v>
      </c>
      <c r="D57" s="4" t="s">
        <v>1256</v>
      </c>
      <c r="E57" s="3" t="s">
        <v>1257</v>
      </c>
      <c r="F57" s="4" t="s">
        <v>1320</v>
      </c>
      <c r="G57" s="3" t="s">
        <v>1321</v>
      </c>
      <c r="H57" s="4" t="s">
        <v>1376</v>
      </c>
      <c r="I57" s="3" t="s">
        <v>1377</v>
      </c>
    </row>
    <row r="58" spans="1:9" x14ac:dyDescent="0.25">
      <c r="A58" s="26"/>
      <c r="B58" s="25"/>
      <c r="C58" s="24"/>
      <c r="D58" s="4" t="s">
        <v>1278</v>
      </c>
      <c r="E58" s="3" t="s">
        <v>1279</v>
      </c>
      <c r="F58" s="4"/>
      <c r="G58" s="3"/>
    </row>
    <row r="59" spans="1:9" x14ac:dyDescent="0.25">
      <c r="A59" s="26"/>
      <c r="B59" s="25"/>
      <c r="C59" s="24"/>
      <c r="D59" s="4" t="s">
        <v>1290</v>
      </c>
      <c r="E59" s="3" t="s">
        <v>1291</v>
      </c>
      <c r="F59" s="4"/>
      <c r="G59" s="3"/>
      <c r="H59" s="4"/>
      <c r="I59" s="3"/>
    </row>
    <row r="60" spans="1:9" x14ac:dyDescent="0.25">
      <c r="A60" s="26"/>
      <c r="B60" s="25"/>
      <c r="C60" s="24"/>
      <c r="D60" s="4" t="s">
        <v>1288</v>
      </c>
      <c r="E60" s="3" t="s">
        <v>1289</v>
      </c>
      <c r="F60" s="4"/>
      <c r="G60" s="3"/>
      <c r="H60" s="4"/>
      <c r="I60" s="3"/>
    </row>
    <row r="61" spans="1:9" x14ac:dyDescent="0.25">
      <c r="A61" s="26"/>
      <c r="B61" s="25"/>
      <c r="C61" s="24"/>
      <c r="D61" s="4" t="s">
        <v>1250</v>
      </c>
      <c r="E61" s="3" t="s">
        <v>1251</v>
      </c>
      <c r="F61" s="4"/>
      <c r="G61" s="3"/>
      <c r="H61" s="4"/>
      <c r="I61" s="3"/>
    </row>
    <row r="62" spans="1:9" x14ac:dyDescent="0.25">
      <c r="A62" s="26"/>
      <c r="B62" s="25"/>
      <c r="C62" s="24"/>
      <c r="D62" s="4" t="s">
        <v>1260</v>
      </c>
      <c r="E62" s="3" t="s">
        <v>1261</v>
      </c>
      <c r="F62" s="4"/>
      <c r="G62" s="3"/>
      <c r="H62" s="4"/>
      <c r="I62" s="3"/>
    </row>
    <row r="63" spans="1:9" x14ac:dyDescent="0.25">
      <c r="A63" s="26"/>
      <c r="B63" s="25"/>
      <c r="C63" s="24"/>
      <c r="D63" s="4" t="s">
        <v>1264</v>
      </c>
      <c r="E63" s="3" t="s">
        <v>1265</v>
      </c>
      <c r="F63" s="4"/>
      <c r="G63" s="3"/>
      <c r="H63" s="4"/>
      <c r="I63" s="3"/>
    </row>
    <row r="64" spans="1:9" x14ac:dyDescent="0.25">
      <c r="A64" s="26">
        <v>23</v>
      </c>
      <c r="B64" s="25" t="s">
        <v>319</v>
      </c>
      <c r="C64" s="24" t="s">
        <v>109</v>
      </c>
      <c r="D64" s="4" t="s">
        <v>1266</v>
      </c>
      <c r="E64" s="3" t="s">
        <v>1267</v>
      </c>
      <c r="F64" s="4"/>
      <c r="G64" s="3"/>
      <c r="H64" s="4" t="s">
        <v>1375</v>
      </c>
      <c r="I64" s="3" t="s">
        <v>1304</v>
      </c>
    </row>
    <row r="65" spans="1:9" x14ac:dyDescent="0.25">
      <c r="A65" s="26"/>
      <c r="B65" s="25"/>
      <c r="C65" s="24"/>
      <c r="D65" s="4" t="s">
        <v>1270</v>
      </c>
      <c r="E65" s="3" t="s">
        <v>1271</v>
      </c>
      <c r="F65" s="4"/>
      <c r="G65" s="3"/>
      <c r="H65" s="4"/>
      <c r="I65" s="3"/>
    </row>
    <row r="66" spans="1:9" x14ac:dyDescent="0.25">
      <c r="A66" s="26">
        <v>24</v>
      </c>
      <c r="B66" s="25" t="s">
        <v>320</v>
      </c>
      <c r="C66" s="24" t="s">
        <v>110</v>
      </c>
      <c r="D66" s="4" t="s">
        <v>1266</v>
      </c>
      <c r="E66" s="3" t="s">
        <v>1267</v>
      </c>
      <c r="F66" s="4" t="s">
        <v>1320</v>
      </c>
      <c r="G66" s="3" t="s">
        <v>1321</v>
      </c>
      <c r="H66" s="4" t="s">
        <v>1390</v>
      </c>
      <c r="I66" s="3" t="s">
        <v>1391</v>
      </c>
    </row>
    <row r="67" spans="1:9" x14ac:dyDescent="0.25">
      <c r="A67" s="26"/>
      <c r="B67" s="25"/>
      <c r="C67" s="24"/>
      <c r="D67" s="4" t="s">
        <v>1292</v>
      </c>
      <c r="E67" s="3" t="s">
        <v>1293</v>
      </c>
      <c r="F67" s="4" t="s">
        <v>1340</v>
      </c>
      <c r="G67" s="3" t="s">
        <v>1341</v>
      </c>
      <c r="H67" s="4" t="s">
        <v>1375</v>
      </c>
      <c r="I67" s="3" t="s">
        <v>1304</v>
      </c>
    </row>
    <row r="68" spans="1:9" x14ac:dyDescent="0.25">
      <c r="A68" s="26"/>
      <c r="B68" s="25"/>
      <c r="C68" s="24"/>
      <c r="D68" s="4" t="s">
        <v>1286</v>
      </c>
      <c r="E68" s="3" t="s">
        <v>1287</v>
      </c>
      <c r="F68" s="4"/>
      <c r="G68" s="3"/>
      <c r="H68" s="4" t="s">
        <v>1376</v>
      </c>
      <c r="I68" s="3" t="s">
        <v>1377</v>
      </c>
    </row>
    <row r="69" spans="1:9" x14ac:dyDescent="0.25">
      <c r="A69" s="26"/>
      <c r="B69" s="25"/>
      <c r="C69" s="24"/>
      <c r="D69" s="4" t="s">
        <v>1256</v>
      </c>
      <c r="E69" s="3" t="s">
        <v>1257</v>
      </c>
      <c r="F69" s="4"/>
      <c r="G69" s="3"/>
      <c r="H69" s="4"/>
      <c r="I69" s="3"/>
    </row>
    <row r="70" spans="1:9" x14ac:dyDescent="0.25">
      <c r="A70" s="26"/>
      <c r="B70" s="25"/>
      <c r="C70" s="24"/>
      <c r="D70" s="4" t="s">
        <v>1294</v>
      </c>
      <c r="E70" s="3" t="s">
        <v>1295</v>
      </c>
      <c r="F70" s="4"/>
      <c r="G70" s="3"/>
      <c r="H70" s="4"/>
      <c r="I70" s="3"/>
    </row>
    <row r="71" spans="1:9" x14ac:dyDescent="0.25">
      <c r="A71" s="26"/>
      <c r="B71" s="25"/>
      <c r="C71" s="24"/>
      <c r="D71" s="4" t="s">
        <v>1296</v>
      </c>
      <c r="E71" s="3" t="s">
        <v>1297</v>
      </c>
      <c r="F71" s="4"/>
      <c r="G71" s="3"/>
      <c r="H71" s="4"/>
      <c r="I71" s="3"/>
    </row>
    <row r="72" spans="1:9" x14ac:dyDescent="0.25">
      <c r="A72" s="26"/>
      <c r="B72" s="25"/>
      <c r="C72" s="24"/>
      <c r="D72" s="4" t="s">
        <v>1270</v>
      </c>
      <c r="E72" s="3" t="s">
        <v>1271</v>
      </c>
      <c r="F72" s="4"/>
      <c r="G72" s="3"/>
      <c r="H72" s="4"/>
      <c r="I72" s="3"/>
    </row>
    <row r="73" spans="1:9" x14ac:dyDescent="0.25">
      <c r="A73" s="26">
        <v>25</v>
      </c>
      <c r="B73" s="25" t="s">
        <v>326</v>
      </c>
      <c r="C73" s="24" t="s">
        <v>118</v>
      </c>
      <c r="D73" s="4" t="s">
        <v>1298</v>
      </c>
      <c r="E73" s="3" t="s">
        <v>1299</v>
      </c>
      <c r="F73" s="4" t="s">
        <v>1320</v>
      </c>
      <c r="G73" s="3" t="s">
        <v>1321</v>
      </c>
      <c r="H73" s="4" t="s">
        <v>1375</v>
      </c>
      <c r="I73" s="3" t="s">
        <v>1304</v>
      </c>
    </row>
    <row r="74" spans="1:9" x14ac:dyDescent="0.25">
      <c r="A74" s="26"/>
      <c r="B74" s="25"/>
      <c r="C74" s="24"/>
      <c r="D74" s="4" t="s">
        <v>1268</v>
      </c>
      <c r="E74" s="3" t="s">
        <v>1269</v>
      </c>
      <c r="F74" s="4" t="s">
        <v>1324</v>
      </c>
      <c r="G74" s="3" t="s">
        <v>1325</v>
      </c>
      <c r="H74" s="4"/>
      <c r="I74" s="3"/>
    </row>
    <row r="75" spans="1:9" x14ac:dyDescent="0.25">
      <c r="A75" s="26"/>
      <c r="B75" s="25"/>
      <c r="C75" s="24"/>
      <c r="D75" s="4" t="s">
        <v>1250</v>
      </c>
      <c r="E75" s="3" t="s">
        <v>1251</v>
      </c>
      <c r="F75" s="4"/>
      <c r="G75" s="3"/>
      <c r="H75" s="4"/>
      <c r="I75" s="3"/>
    </row>
    <row r="76" spans="1:9" x14ac:dyDescent="0.25">
      <c r="A76" s="26"/>
      <c r="B76" s="25"/>
      <c r="C76" s="24"/>
      <c r="D76" s="4" t="s">
        <v>1260</v>
      </c>
      <c r="E76" s="3" t="s">
        <v>1261</v>
      </c>
      <c r="F76" s="4"/>
      <c r="G76" s="3"/>
      <c r="H76" s="4"/>
      <c r="I76" s="3"/>
    </row>
    <row r="77" spans="1:9" x14ac:dyDescent="0.25">
      <c r="A77" s="26">
        <v>26</v>
      </c>
      <c r="B77" s="25" t="s">
        <v>301</v>
      </c>
      <c r="C77" s="24" t="s">
        <v>79</v>
      </c>
      <c r="D77" s="4" t="s">
        <v>1256</v>
      </c>
      <c r="E77" s="3" t="s">
        <v>1257</v>
      </c>
      <c r="F77" s="4" t="s">
        <v>1320</v>
      </c>
      <c r="G77" s="3" t="s">
        <v>1321</v>
      </c>
      <c r="H77" s="4"/>
      <c r="I77" s="3"/>
    </row>
    <row r="78" spans="1:9" x14ac:dyDescent="0.25">
      <c r="A78" s="26"/>
      <c r="B78" s="25"/>
      <c r="C78" s="24"/>
      <c r="D78" s="4" t="s">
        <v>1286</v>
      </c>
      <c r="E78" s="3" t="s">
        <v>1287</v>
      </c>
      <c r="F78" s="4" t="s">
        <v>1316</v>
      </c>
      <c r="G78" s="3" t="s">
        <v>1317</v>
      </c>
      <c r="H78" s="4"/>
      <c r="I78" s="3"/>
    </row>
    <row r="79" spans="1:9" x14ac:dyDescent="0.25">
      <c r="A79" s="26"/>
      <c r="B79" s="25"/>
      <c r="C79" s="24"/>
      <c r="D79" s="4"/>
      <c r="E79" s="3"/>
      <c r="F79" s="4" t="s">
        <v>1347</v>
      </c>
      <c r="G79" s="3" t="s">
        <v>1348</v>
      </c>
      <c r="H79" s="4"/>
      <c r="I79" s="3"/>
    </row>
    <row r="80" spans="1:9" x14ac:dyDescent="0.25">
      <c r="A80" s="26">
        <v>27</v>
      </c>
      <c r="B80" s="25" t="s">
        <v>293</v>
      </c>
      <c r="C80" s="24" t="s">
        <v>66</v>
      </c>
      <c r="D80" s="4" t="s">
        <v>1300</v>
      </c>
      <c r="E80" s="3" t="s">
        <v>1301</v>
      </c>
      <c r="F80" s="4" t="s">
        <v>1349</v>
      </c>
      <c r="G80" s="3" t="s">
        <v>1350</v>
      </c>
      <c r="H80" s="4" t="s">
        <v>1375</v>
      </c>
      <c r="I80" s="3" t="s">
        <v>1304</v>
      </c>
    </row>
    <row r="81" spans="1:9" x14ac:dyDescent="0.25">
      <c r="A81" s="26"/>
      <c r="B81" s="25"/>
      <c r="C81" s="24"/>
      <c r="D81" s="4" t="s">
        <v>1302</v>
      </c>
      <c r="E81" s="3" t="s">
        <v>1303</v>
      </c>
      <c r="F81" s="4" t="s">
        <v>1320</v>
      </c>
      <c r="G81" s="3" t="s">
        <v>1321</v>
      </c>
      <c r="H81" s="4"/>
      <c r="I81" s="3"/>
    </row>
    <row r="82" spans="1:9" x14ac:dyDescent="0.25">
      <c r="A82" s="26"/>
      <c r="B82" s="25"/>
      <c r="C82" s="24"/>
      <c r="D82" s="4"/>
      <c r="E82" s="3"/>
      <c r="F82" s="4" t="s">
        <v>1316</v>
      </c>
      <c r="G82" s="3" t="s">
        <v>1317</v>
      </c>
      <c r="H82" s="4"/>
      <c r="I82" s="3"/>
    </row>
    <row r="83" spans="1:9" x14ac:dyDescent="0.25">
      <c r="A83" s="26">
        <v>28</v>
      </c>
      <c r="B83" s="25" t="s">
        <v>249</v>
      </c>
      <c r="C83" s="24" t="s">
        <v>0</v>
      </c>
      <c r="D83" s="4" t="s">
        <v>1302</v>
      </c>
      <c r="E83" s="3" t="s">
        <v>1303</v>
      </c>
      <c r="F83" s="4" t="s">
        <v>1320</v>
      </c>
      <c r="G83" s="3" t="s">
        <v>1321</v>
      </c>
      <c r="H83" s="4" t="s">
        <v>1375</v>
      </c>
      <c r="I83" s="3" t="s">
        <v>1304</v>
      </c>
    </row>
    <row r="84" spans="1:9" x14ac:dyDescent="0.25">
      <c r="A84" s="26"/>
      <c r="B84" s="25"/>
      <c r="C84" s="24"/>
      <c r="D84" s="4" t="s">
        <v>1300</v>
      </c>
      <c r="E84" s="3" t="s">
        <v>1301</v>
      </c>
      <c r="F84" s="4"/>
      <c r="G84" s="3"/>
      <c r="H84" s="4"/>
      <c r="I84" s="3"/>
    </row>
    <row r="85" spans="1:9" x14ac:dyDescent="0.25">
      <c r="A85" s="26"/>
      <c r="B85" s="25"/>
      <c r="C85" s="24"/>
      <c r="D85" s="4"/>
      <c r="E85" s="3"/>
      <c r="F85" s="4"/>
      <c r="G85" s="3"/>
      <c r="H85" s="4"/>
      <c r="I85" s="3"/>
    </row>
    <row r="86" spans="1:9" x14ac:dyDescent="0.25">
      <c r="A86" s="26">
        <v>29</v>
      </c>
      <c r="B86" s="25" t="s">
        <v>375</v>
      </c>
      <c r="C86" s="24" t="s">
        <v>187</v>
      </c>
      <c r="D86" s="4" t="s">
        <v>1256</v>
      </c>
      <c r="E86" s="3" t="s">
        <v>1257</v>
      </c>
      <c r="F86" s="4" t="s">
        <v>1330</v>
      </c>
      <c r="G86" s="3" t="s">
        <v>1331</v>
      </c>
      <c r="H86" s="4"/>
      <c r="I86" s="3"/>
    </row>
    <row r="87" spans="1:9" x14ac:dyDescent="0.25">
      <c r="A87" s="26"/>
      <c r="B87" s="25"/>
      <c r="C87" s="24"/>
      <c r="D87" s="4" t="s">
        <v>1260</v>
      </c>
      <c r="E87" s="3" t="s">
        <v>1261</v>
      </c>
      <c r="F87" s="4"/>
      <c r="G87" s="3"/>
      <c r="H87" s="4"/>
      <c r="I87" s="3"/>
    </row>
    <row r="88" spans="1:9" x14ac:dyDescent="0.25">
      <c r="A88" s="26"/>
      <c r="B88" s="25"/>
      <c r="C88" s="24"/>
      <c r="D88" s="4" t="s">
        <v>1262</v>
      </c>
      <c r="E88" s="3" t="s">
        <v>1263</v>
      </c>
      <c r="F88" s="4" t="s">
        <v>1343</v>
      </c>
      <c r="G88" s="3" t="s">
        <v>1344</v>
      </c>
      <c r="H88" s="4"/>
      <c r="I88" s="3"/>
    </row>
    <row r="89" spans="1:9" ht="14.25" customHeight="1" x14ac:dyDescent="0.25">
      <c r="A89" s="26">
        <v>30</v>
      </c>
      <c r="B89" s="25" t="s">
        <v>377</v>
      </c>
      <c r="C89" s="24" t="s">
        <v>189</v>
      </c>
      <c r="D89" s="4" t="s">
        <v>1278</v>
      </c>
      <c r="E89" s="3" t="s">
        <v>1279</v>
      </c>
      <c r="F89" s="4" t="s">
        <v>1320</v>
      </c>
      <c r="G89" s="3" t="s">
        <v>1321</v>
      </c>
      <c r="H89" s="4"/>
      <c r="I89" s="3"/>
    </row>
    <row r="90" spans="1:9" ht="14.25" customHeight="1" x14ac:dyDescent="0.25">
      <c r="A90" s="26"/>
      <c r="B90" s="25"/>
      <c r="C90" s="24"/>
      <c r="D90" s="4" t="s">
        <v>1258</v>
      </c>
      <c r="E90" s="3" t="s">
        <v>1259</v>
      </c>
      <c r="F90" s="4"/>
      <c r="G90" s="3"/>
      <c r="H90" s="4"/>
      <c r="I90" s="3"/>
    </row>
    <row r="91" spans="1:9" ht="14.25" customHeight="1" x14ac:dyDescent="0.25">
      <c r="A91" s="26"/>
      <c r="B91" s="25"/>
      <c r="C91" s="24"/>
      <c r="D91" s="4" t="s">
        <v>1298</v>
      </c>
      <c r="E91" s="3" t="s">
        <v>1299</v>
      </c>
      <c r="F91" s="4"/>
      <c r="G91" s="3"/>
      <c r="H91" s="4"/>
      <c r="I91" s="3"/>
    </row>
    <row r="92" spans="1:9" ht="14.25" customHeight="1" x14ac:dyDescent="0.25">
      <c r="A92" s="26"/>
      <c r="B92" s="25"/>
      <c r="C92" s="24"/>
      <c r="D92" s="4" t="s">
        <v>1260</v>
      </c>
      <c r="E92" s="3" t="s">
        <v>1261</v>
      </c>
      <c r="F92" s="4"/>
      <c r="G92" s="3"/>
      <c r="H92" s="4"/>
      <c r="I92" s="3"/>
    </row>
    <row r="93" spans="1:9" x14ac:dyDescent="0.25">
      <c r="A93" s="26">
        <v>31</v>
      </c>
      <c r="B93" s="25" t="s">
        <v>363</v>
      </c>
      <c r="C93" s="24" t="s">
        <v>172</v>
      </c>
      <c r="D93" s="4" t="s">
        <v>1288</v>
      </c>
      <c r="E93" s="3" t="s">
        <v>1289</v>
      </c>
      <c r="F93" s="4" t="s">
        <v>1338</v>
      </c>
      <c r="G93" s="3" t="s">
        <v>1339</v>
      </c>
      <c r="H93" s="4" t="s">
        <v>1375</v>
      </c>
      <c r="I93" s="3" t="s">
        <v>1304</v>
      </c>
    </row>
    <row r="94" spans="1:9" x14ac:dyDescent="0.25">
      <c r="A94" s="26"/>
      <c r="B94" s="25"/>
      <c r="C94" s="24"/>
      <c r="D94" s="4" t="s">
        <v>1305</v>
      </c>
      <c r="E94" s="3" t="s">
        <v>1306</v>
      </c>
      <c r="F94" s="4" t="s">
        <v>1351</v>
      </c>
      <c r="G94" s="3" t="s">
        <v>1352</v>
      </c>
      <c r="H94" s="4"/>
      <c r="I94" s="3"/>
    </row>
    <row r="95" spans="1:9" x14ac:dyDescent="0.25">
      <c r="A95" s="26"/>
      <c r="B95" s="25"/>
      <c r="C95" s="24"/>
      <c r="D95" s="4" t="s">
        <v>1300</v>
      </c>
      <c r="E95" s="3" t="s">
        <v>1301</v>
      </c>
      <c r="F95" s="4" t="s">
        <v>1320</v>
      </c>
      <c r="G95" s="3" t="s">
        <v>1321</v>
      </c>
      <c r="H95" s="4"/>
      <c r="I95" s="3"/>
    </row>
    <row r="96" spans="1:9" x14ac:dyDescent="0.25">
      <c r="A96" s="26">
        <v>32</v>
      </c>
      <c r="B96" s="25" t="s">
        <v>337</v>
      </c>
      <c r="C96" s="24" t="s">
        <v>137</v>
      </c>
      <c r="D96" s="4"/>
      <c r="E96" s="3"/>
      <c r="F96" s="4" t="s">
        <v>1330</v>
      </c>
      <c r="G96" s="3" t="s">
        <v>1331</v>
      </c>
      <c r="H96" s="4" t="s">
        <v>1380</v>
      </c>
      <c r="I96" s="3" t="s">
        <v>1381</v>
      </c>
    </row>
    <row r="97" spans="1:9" x14ac:dyDescent="0.25">
      <c r="A97" s="26"/>
      <c r="B97" s="25"/>
      <c r="C97" s="24"/>
      <c r="D97" s="4" t="s">
        <v>1256</v>
      </c>
      <c r="E97" s="3" t="s">
        <v>1257</v>
      </c>
      <c r="F97" s="4" t="s">
        <v>1351</v>
      </c>
      <c r="G97" s="3" t="s">
        <v>1352</v>
      </c>
      <c r="H97" s="4" t="s">
        <v>1376</v>
      </c>
      <c r="I97" s="3" t="s">
        <v>1377</v>
      </c>
    </row>
    <row r="98" spans="1:9" x14ac:dyDescent="0.25">
      <c r="A98" s="26"/>
      <c r="B98" s="25"/>
      <c r="C98" s="24"/>
      <c r="D98" s="4" t="s">
        <v>1258</v>
      </c>
      <c r="E98" s="3" t="s">
        <v>1259</v>
      </c>
      <c r="F98" s="4"/>
      <c r="G98" s="3"/>
      <c r="H98" s="4"/>
      <c r="I98" s="3"/>
    </row>
    <row r="99" spans="1:9" x14ac:dyDescent="0.25">
      <c r="A99" s="26"/>
      <c r="B99" s="25"/>
      <c r="C99" s="24"/>
      <c r="D99" s="4" t="s">
        <v>1260</v>
      </c>
      <c r="E99" s="3" t="s">
        <v>1261</v>
      </c>
      <c r="F99" s="4"/>
      <c r="G99" s="3"/>
      <c r="H99" s="4"/>
      <c r="I99" s="3"/>
    </row>
    <row r="100" spans="1:9" x14ac:dyDescent="0.25">
      <c r="A100" s="26">
        <v>33</v>
      </c>
      <c r="B100" s="25" t="s">
        <v>313</v>
      </c>
      <c r="C100" s="24" t="s">
        <v>100</v>
      </c>
      <c r="D100" s="4" t="s">
        <v>1250</v>
      </c>
      <c r="E100" s="3" t="s">
        <v>1251</v>
      </c>
      <c r="F100" s="4"/>
      <c r="G100" s="3"/>
      <c r="H100" s="4"/>
      <c r="I100" s="3"/>
    </row>
    <row r="101" spans="1:9" x14ac:dyDescent="0.25">
      <c r="A101" s="26"/>
      <c r="B101" s="25"/>
      <c r="C101" s="24"/>
      <c r="D101" s="4" t="s">
        <v>1260</v>
      </c>
      <c r="E101" s="3" t="s">
        <v>1261</v>
      </c>
      <c r="F101" s="4"/>
      <c r="G101" s="3"/>
      <c r="H101" s="4"/>
      <c r="I101" s="3"/>
    </row>
    <row r="102" spans="1:9" x14ac:dyDescent="0.25">
      <c r="A102" s="26">
        <v>34</v>
      </c>
      <c r="B102" s="25" t="s">
        <v>381</v>
      </c>
      <c r="C102" s="24" t="s">
        <v>194</v>
      </c>
      <c r="D102" s="4" t="s">
        <v>1307</v>
      </c>
      <c r="E102" s="3" t="s">
        <v>1308</v>
      </c>
      <c r="F102" s="4" t="s">
        <v>1332</v>
      </c>
      <c r="G102" s="3" t="s">
        <v>1333</v>
      </c>
      <c r="H102" s="4" t="s">
        <v>1376</v>
      </c>
      <c r="I102" s="3" t="s">
        <v>1377</v>
      </c>
    </row>
    <row r="103" spans="1:9" x14ac:dyDescent="0.25">
      <c r="A103" s="26"/>
      <c r="B103" s="25"/>
      <c r="C103" s="24"/>
      <c r="D103" s="4" t="s">
        <v>1250</v>
      </c>
      <c r="E103" s="3" t="s">
        <v>1251</v>
      </c>
      <c r="F103" s="4" t="s">
        <v>1318</v>
      </c>
      <c r="G103" s="3" t="s">
        <v>1319</v>
      </c>
      <c r="H103" s="4" t="s">
        <v>1375</v>
      </c>
      <c r="I103" s="3" t="s">
        <v>1304</v>
      </c>
    </row>
    <row r="104" spans="1:9" x14ac:dyDescent="0.25">
      <c r="A104" s="26"/>
      <c r="B104" s="25"/>
      <c r="C104" s="24"/>
      <c r="D104" s="4" t="s">
        <v>1264</v>
      </c>
      <c r="E104" s="3" t="s">
        <v>1265</v>
      </c>
      <c r="F104" s="4"/>
      <c r="G104" s="3"/>
      <c r="H104" s="4"/>
      <c r="I104" s="3"/>
    </row>
    <row r="105" spans="1:9" x14ac:dyDescent="0.25">
      <c r="A105" s="26"/>
      <c r="B105" s="25"/>
      <c r="C105" s="24"/>
      <c r="D105" s="4" t="s">
        <v>1244</v>
      </c>
      <c r="E105" s="3" t="s">
        <v>1245</v>
      </c>
      <c r="F105" s="4"/>
      <c r="G105" s="3"/>
      <c r="H105" s="4"/>
      <c r="I105" s="3"/>
    </row>
    <row r="106" spans="1:9" x14ac:dyDescent="0.25">
      <c r="A106" s="26"/>
      <c r="B106" s="25"/>
      <c r="C106" s="24"/>
      <c r="D106" s="4" t="s">
        <v>1260</v>
      </c>
      <c r="E106" s="3" t="s">
        <v>1261</v>
      </c>
      <c r="F106" s="4"/>
      <c r="G106" s="3"/>
      <c r="H106" s="4"/>
      <c r="I106" s="3"/>
    </row>
    <row r="107" spans="1:9" x14ac:dyDescent="0.25">
      <c r="A107" s="26">
        <v>35</v>
      </c>
      <c r="B107" s="25" t="s">
        <v>376</v>
      </c>
      <c r="C107" s="24" t="s">
        <v>188</v>
      </c>
      <c r="D107" s="4" t="s">
        <v>1244</v>
      </c>
      <c r="E107" s="3" t="s">
        <v>1245</v>
      </c>
      <c r="F107" s="4" t="s">
        <v>1332</v>
      </c>
      <c r="G107" s="3" t="s">
        <v>1333</v>
      </c>
      <c r="H107" s="4" t="s">
        <v>1375</v>
      </c>
      <c r="I107" s="3" t="s">
        <v>1304</v>
      </c>
    </row>
    <row r="108" spans="1:9" x14ac:dyDescent="0.25">
      <c r="A108" s="26"/>
      <c r="B108" s="25"/>
      <c r="C108" s="24"/>
      <c r="D108" s="4"/>
      <c r="E108" s="3"/>
      <c r="F108" s="4" t="s">
        <v>1320</v>
      </c>
      <c r="G108" s="3" t="s">
        <v>1321</v>
      </c>
      <c r="H108" s="4"/>
      <c r="I108" s="3"/>
    </row>
    <row r="109" spans="1:9" x14ac:dyDescent="0.25">
      <c r="A109" s="12">
        <v>36</v>
      </c>
      <c r="B109" s="11" t="s">
        <v>1219</v>
      </c>
      <c r="C109" s="4" t="s">
        <v>238</v>
      </c>
      <c r="D109" s="4"/>
      <c r="E109" s="3"/>
      <c r="F109" s="4"/>
      <c r="G109" s="3"/>
      <c r="H109" s="4"/>
      <c r="I109" s="3"/>
    </row>
    <row r="110" spans="1:9" x14ac:dyDescent="0.25">
      <c r="A110" s="26">
        <v>37</v>
      </c>
      <c r="B110" s="25" t="s">
        <v>1217</v>
      </c>
      <c r="C110" s="24" t="s">
        <v>237</v>
      </c>
      <c r="D110" s="4" t="s">
        <v>1244</v>
      </c>
      <c r="E110" s="3" t="s">
        <v>1245</v>
      </c>
      <c r="F110" s="4"/>
      <c r="G110" s="3"/>
      <c r="H110" s="4" t="s">
        <v>1376</v>
      </c>
      <c r="I110" s="3" t="s">
        <v>1377</v>
      </c>
    </row>
    <row r="111" spans="1:9" x14ac:dyDescent="0.25">
      <c r="A111" s="26"/>
      <c r="B111" s="25"/>
      <c r="C111" s="24"/>
      <c r="D111" s="4"/>
      <c r="E111" s="3"/>
      <c r="F111" s="4"/>
      <c r="G111" s="3"/>
      <c r="H111" s="4" t="s">
        <v>1380</v>
      </c>
      <c r="I111" s="3" t="s">
        <v>1381</v>
      </c>
    </row>
    <row r="112" spans="1:9" x14ac:dyDescent="0.25">
      <c r="A112" s="26"/>
      <c r="B112" s="25"/>
      <c r="C112" s="24"/>
      <c r="D112" s="4"/>
      <c r="E112" s="3"/>
      <c r="F112" s="4"/>
      <c r="G112" s="3"/>
      <c r="H112" s="4" t="s">
        <v>1392</v>
      </c>
      <c r="I112" s="3" t="s">
        <v>1393</v>
      </c>
    </row>
    <row r="113" spans="1:9" x14ac:dyDescent="0.25">
      <c r="A113" s="26">
        <v>38</v>
      </c>
      <c r="B113" s="25" t="s">
        <v>364</v>
      </c>
      <c r="C113" s="24" t="s">
        <v>173</v>
      </c>
      <c r="D113" s="4"/>
      <c r="E113" s="3"/>
      <c r="F113" s="4" t="s">
        <v>1320</v>
      </c>
      <c r="G113" s="3" t="s">
        <v>1321</v>
      </c>
      <c r="H113" s="4"/>
      <c r="I113" s="3"/>
    </row>
    <row r="114" spans="1:9" x14ac:dyDescent="0.25">
      <c r="A114" s="26"/>
      <c r="B114" s="25"/>
      <c r="C114" s="24"/>
      <c r="D114" s="4"/>
      <c r="E114" s="3"/>
      <c r="F114" s="4" t="s">
        <v>1322</v>
      </c>
      <c r="G114" s="3" t="s">
        <v>1323</v>
      </c>
      <c r="H114" s="4"/>
      <c r="I114" s="3"/>
    </row>
    <row r="115" spans="1:9" x14ac:dyDescent="0.25">
      <c r="A115" s="26">
        <v>39</v>
      </c>
      <c r="B115" s="25" t="s">
        <v>367</v>
      </c>
      <c r="C115" s="24" t="s">
        <v>176</v>
      </c>
      <c r="D115" s="4" t="s">
        <v>1286</v>
      </c>
      <c r="E115" s="3" t="s">
        <v>1287</v>
      </c>
      <c r="F115" s="4" t="s">
        <v>1316</v>
      </c>
      <c r="G115" s="3" t="s">
        <v>1317</v>
      </c>
      <c r="H115" s="4"/>
      <c r="I115" s="3"/>
    </row>
    <row r="116" spans="1:9" x14ac:dyDescent="0.25">
      <c r="A116" s="26"/>
      <c r="B116" s="25"/>
      <c r="C116" s="24"/>
      <c r="D116" s="4" t="s">
        <v>1256</v>
      </c>
      <c r="E116" s="3" t="s">
        <v>1257</v>
      </c>
      <c r="F116" s="4" t="s">
        <v>1318</v>
      </c>
      <c r="G116" s="3" t="s">
        <v>1319</v>
      </c>
      <c r="H116" s="4"/>
      <c r="I116" s="3"/>
    </row>
    <row r="117" spans="1:9" x14ac:dyDescent="0.25">
      <c r="A117" s="26"/>
      <c r="B117" s="25"/>
      <c r="C117" s="24"/>
      <c r="D117" s="4" t="s">
        <v>1244</v>
      </c>
      <c r="E117" s="3" t="s">
        <v>1245</v>
      </c>
      <c r="F117" s="4" t="s">
        <v>1320</v>
      </c>
      <c r="G117" s="3" t="s">
        <v>1321</v>
      </c>
      <c r="H117" s="4"/>
      <c r="I117" s="3"/>
    </row>
    <row r="118" spans="1:9" x14ac:dyDescent="0.25">
      <c r="A118" s="26">
        <v>40</v>
      </c>
      <c r="B118" s="25" t="s">
        <v>372</v>
      </c>
      <c r="C118" s="24" t="s">
        <v>182</v>
      </c>
      <c r="D118" s="4" t="s">
        <v>1244</v>
      </c>
      <c r="E118" s="3" t="s">
        <v>1245</v>
      </c>
      <c r="F118" s="4" t="s">
        <v>1318</v>
      </c>
      <c r="G118" s="3" t="s">
        <v>1319</v>
      </c>
      <c r="H118" s="4"/>
      <c r="I118" s="3"/>
    </row>
    <row r="119" spans="1:9" x14ac:dyDescent="0.25">
      <c r="A119" s="26"/>
      <c r="B119" s="25"/>
      <c r="C119" s="24"/>
      <c r="D119" s="4"/>
      <c r="E119" s="3"/>
      <c r="F119" s="4" t="s">
        <v>1316</v>
      </c>
      <c r="G119" s="3" t="s">
        <v>1317</v>
      </c>
      <c r="H119" s="4"/>
      <c r="I119" s="3"/>
    </row>
    <row r="120" spans="1:9" x14ac:dyDescent="0.25">
      <c r="A120" s="26">
        <v>41</v>
      </c>
      <c r="B120" s="25" t="s">
        <v>252</v>
      </c>
      <c r="C120" s="24" t="s">
        <v>6</v>
      </c>
      <c r="D120" s="4" t="s">
        <v>1256</v>
      </c>
      <c r="E120" s="3" t="s">
        <v>1257</v>
      </c>
      <c r="F120" s="4" t="s">
        <v>1330</v>
      </c>
      <c r="G120" s="3" t="s">
        <v>1331</v>
      </c>
      <c r="H120" s="4" t="s">
        <v>1380</v>
      </c>
      <c r="I120" s="3" t="s">
        <v>1381</v>
      </c>
    </row>
    <row r="121" spans="1:9" x14ac:dyDescent="0.25">
      <c r="A121" s="26"/>
      <c r="B121" s="25"/>
      <c r="C121" s="24"/>
      <c r="D121" s="4" t="s">
        <v>1258</v>
      </c>
      <c r="E121" s="3" t="s">
        <v>1259</v>
      </c>
      <c r="F121" s="4"/>
      <c r="G121" s="3"/>
      <c r="H121" s="4" t="s">
        <v>1376</v>
      </c>
      <c r="I121" s="3" t="s">
        <v>1377</v>
      </c>
    </row>
    <row r="122" spans="1:9" x14ac:dyDescent="0.25">
      <c r="A122" s="26"/>
      <c r="B122" s="25"/>
      <c r="C122" s="24"/>
      <c r="D122" s="4" t="s">
        <v>1260</v>
      </c>
      <c r="E122" s="3" t="s">
        <v>1261</v>
      </c>
      <c r="F122" s="4"/>
      <c r="G122" s="3"/>
      <c r="H122" s="4"/>
      <c r="I122" s="3"/>
    </row>
    <row r="123" spans="1:9" x14ac:dyDescent="0.25">
      <c r="A123" s="26">
        <v>42</v>
      </c>
      <c r="B123" s="25" t="s">
        <v>250</v>
      </c>
      <c r="C123" s="24" t="s">
        <v>2</v>
      </c>
      <c r="D123" s="4" t="s">
        <v>1250</v>
      </c>
      <c r="E123" s="3" t="s">
        <v>1251</v>
      </c>
      <c r="F123" s="4" t="s">
        <v>1330</v>
      </c>
      <c r="G123" s="3" t="s">
        <v>1331</v>
      </c>
      <c r="H123" s="4"/>
      <c r="I123" s="3"/>
    </row>
    <row r="124" spans="1:9" x14ac:dyDescent="0.25">
      <c r="A124" s="26"/>
      <c r="B124" s="25"/>
      <c r="C124" s="24"/>
      <c r="D124" s="4" t="s">
        <v>1260</v>
      </c>
      <c r="E124" s="3" t="s">
        <v>1261</v>
      </c>
      <c r="F124" s="4"/>
      <c r="G124" s="3"/>
      <c r="H124" s="4"/>
      <c r="I124" s="3"/>
    </row>
    <row r="125" spans="1:9" x14ac:dyDescent="0.25">
      <c r="A125" s="26">
        <v>43</v>
      </c>
      <c r="B125" s="25" t="s">
        <v>353</v>
      </c>
      <c r="C125" s="24" t="s">
        <v>160</v>
      </c>
      <c r="D125" s="4" t="s">
        <v>1256</v>
      </c>
      <c r="E125" s="3" t="s">
        <v>1257</v>
      </c>
      <c r="F125" s="4" t="s">
        <v>1318</v>
      </c>
      <c r="G125" s="3" t="s">
        <v>1319</v>
      </c>
      <c r="H125" s="4"/>
      <c r="I125" s="3"/>
    </row>
    <row r="126" spans="1:9" x14ac:dyDescent="0.25">
      <c r="A126" s="26"/>
      <c r="B126" s="25"/>
      <c r="C126" s="24"/>
      <c r="D126" s="4" t="s">
        <v>1246</v>
      </c>
      <c r="E126" s="3" t="s">
        <v>1247</v>
      </c>
      <c r="F126" s="4" t="s">
        <v>1316</v>
      </c>
      <c r="G126" s="3" t="s">
        <v>1317</v>
      </c>
      <c r="H126" s="4"/>
      <c r="I126" s="3"/>
    </row>
    <row r="127" spans="1:9" x14ac:dyDescent="0.25">
      <c r="A127" s="26"/>
      <c r="B127" s="25"/>
      <c r="C127" s="24"/>
      <c r="D127" s="4" t="s">
        <v>1305</v>
      </c>
      <c r="E127" s="3" t="s">
        <v>1306</v>
      </c>
      <c r="F127" s="4" t="s">
        <v>1320</v>
      </c>
      <c r="G127" s="3" t="s">
        <v>1321</v>
      </c>
      <c r="H127" s="4"/>
      <c r="I127" s="3"/>
    </row>
    <row r="128" spans="1:9" x14ac:dyDescent="0.25">
      <c r="A128" s="26"/>
      <c r="B128" s="25"/>
      <c r="C128" s="24"/>
      <c r="D128" s="4" t="s">
        <v>1286</v>
      </c>
      <c r="E128" s="3" t="s">
        <v>1287</v>
      </c>
      <c r="F128" s="4"/>
      <c r="G128" s="3"/>
      <c r="H128" s="4"/>
      <c r="I128" s="3"/>
    </row>
    <row r="129" spans="1:9" x14ac:dyDescent="0.25">
      <c r="A129" s="26"/>
      <c r="B129" s="25"/>
      <c r="C129" s="24"/>
      <c r="D129" s="4" t="s">
        <v>1244</v>
      </c>
      <c r="E129" s="3" t="s">
        <v>1245</v>
      </c>
      <c r="F129" s="4"/>
      <c r="G129" s="3"/>
      <c r="H129" s="4"/>
      <c r="I129" s="3"/>
    </row>
    <row r="130" spans="1:9" x14ac:dyDescent="0.25">
      <c r="A130" s="26"/>
      <c r="B130" s="25"/>
      <c r="C130" s="24"/>
      <c r="D130" s="4" t="s">
        <v>1300</v>
      </c>
      <c r="E130" s="3" t="s">
        <v>1301</v>
      </c>
      <c r="F130" s="4"/>
      <c r="G130" s="3"/>
      <c r="H130" s="4"/>
      <c r="I130" s="3"/>
    </row>
    <row r="131" spans="1:9" x14ac:dyDescent="0.25">
      <c r="A131" s="12">
        <v>44</v>
      </c>
      <c r="B131" s="11" t="s">
        <v>414</v>
      </c>
      <c r="C131" s="4" t="s">
        <v>235</v>
      </c>
      <c r="D131" s="4"/>
      <c r="E131" s="3"/>
      <c r="F131" s="4"/>
      <c r="G131" s="3"/>
      <c r="H131" s="4"/>
      <c r="I131" s="3"/>
    </row>
    <row r="132" spans="1:9" x14ac:dyDescent="0.25">
      <c r="A132" s="26">
        <v>45</v>
      </c>
      <c r="B132" s="25" t="s">
        <v>390</v>
      </c>
      <c r="C132" s="24" t="s">
        <v>207</v>
      </c>
      <c r="D132" s="4" t="s">
        <v>1256</v>
      </c>
      <c r="E132" s="3" t="s">
        <v>1257</v>
      </c>
      <c r="F132" s="4" t="s">
        <v>1351</v>
      </c>
      <c r="G132" s="3" t="s">
        <v>1352</v>
      </c>
      <c r="H132" s="4" t="s">
        <v>1375</v>
      </c>
      <c r="I132" s="3" t="s">
        <v>1304</v>
      </c>
    </row>
    <row r="133" spans="1:9" x14ac:dyDescent="0.25">
      <c r="A133" s="26"/>
      <c r="B133" s="25"/>
      <c r="C133" s="24"/>
      <c r="D133" s="4" t="s">
        <v>1290</v>
      </c>
      <c r="E133" s="3" t="s">
        <v>1291</v>
      </c>
      <c r="F133" s="4" t="s">
        <v>1320</v>
      </c>
      <c r="G133" s="3" t="s">
        <v>1321</v>
      </c>
      <c r="H133" s="4" t="s">
        <v>1376</v>
      </c>
      <c r="I133" s="3" t="s">
        <v>1377</v>
      </c>
    </row>
    <row r="134" spans="1:9" x14ac:dyDescent="0.25">
      <c r="A134" s="26"/>
      <c r="B134" s="25"/>
      <c r="C134" s="24"/>
      <c r="D134" s="4" t="s">
        <v>1278</v>
      </c>
      <c r="E134" s="3" t="s">
        <v>1279</v>
      </c>
      <c r="F134" s="4"/>
      <c r="G134" s="3"/>
      <c r="H134" s="4"/>
      <c r="I134" s="3"/>
    </row>
    <row r="135" spans="1:9" x14ac:dyDescent="0.25">
      <c r="A135" s="26"/>
      <c r="B135" s="25"/>
      <c r="C135" s="24"/>
      <c r="D135" s="4" t="s">
        <v>1284</v>
      </c>
      <c r="E135" s="3" t="s">
        <v>1285</v>
      </c>
      <c r="F135" s="4"/>
      <c r="G135" s="3"/>
      <c r="H135" s="4"/>
      <c r="I135" s="3"/>
    </row>
    <row r="136" spans="1:9" x14ac:dyDescent="0.25">
      <c r="A136" s="26"/>
      <c r="B136" s="25"/>
      <c r="C136" s="24"/>
      <c r="D136" s="4" t="s">
        <v>1250</v>
      </c>
      <c r="E136" s="3" t="s">
        <v>1251</v>
      </c>
      <c r="F136" s="4"/>
      <c r="G136" s="3"/>
      <c r="H136" s="4"/>
      <c r="I136" s="3"/>
    </row>
    <row r="137" spans="1:9" x14ac:dyDescent="0.25">
      <c r="A137" s="26"/>
      <c r="B137" s="25"/>
      <c r="C137" s="24"/>
      <c r="D137" s="4" t="s">
        <v>1260</v>
      </c>
      <c r="E137" s="3" t="s">
        <v>1261</v>
      </c>
      <c r="F137" s="4"/>
      <c r="G137" s="3"/>
      <c r="H137" s="4"/>
      <c r="I137" s="3"/>
    </row>
    <row r="138" spans="1:9" x14ac:dyDescent="0.25">
      <c r="A138" s="26">
        <v>46</v>
      </c>
      <c r="B138" s="25" t="s">
        <v>389</v>
      </c>
      <c r="C138" s="24" t="s">
        <v>206</v>
      </c>
      <c r="D138" s="4" t="s">
        <v>1256</v>
      </c>
      <c r="E138" s="3" t="s">
        <v>1257</v>
      </c>
      <c r="F138" s="4" t="s">
        <v>1351</v>
      </c>
      <c r="G138" s="3" t="s">
        <v>1352</v>
      </c>
      <c r="H138" s="4" t="s">
        <v>1375</v>
      </c>
      <c r="I138" s="3" t="s">
        <v>1304</v>
      </c>
    </row>
    <row r="139" spans="1:9" x14ac:dyDescent="0.25">
      <c r="A139" s="26"/>
      <c r="B139" s="25"/>
      <c r="C139" s="24"/>
      <c r="D139" s="4" t="s">
        <v>1278</v>
      </c>
      <c r="E139" s="3" t="s">
        <v>1279</v>
      </c>
      <c r="F139" s="4"/>
      <c r="G139" s="3"/>
      <c r="H139" s="4" t="s">
        <v>1376</v>
      </c>
      <c r="I139" s="3" t="s">
        <v>1377</v>
      </c>
    </row>
    <row r="140" spans="1:9" x14ac:dyDescent="0.25">
      <c r="A140" s="26"/>
      <c r="B140" s="25"/>
      <c r="C140" s="24"/>
      <c r="D140" s="4" t="s">
        <v>1290</v>
      </c>
      <c r="E140" s="3" t="s">
        <v>1291</v>
      </c>
      <c r="F140" s="4"/>
      <c r="G140" s="3"/>
      <c r="H140" s="4"/>
      <c r="I140" s="3"/>
    </row>
    <row r="141" spans="1:9" x14ac:dyDescent="0.25">
      <c r="A141" s="26"/>
      <c r="B141" s="25"/>
      <c r="C141" s="24"/>
      <c r="D141" s="4" t="s">
        <v>1284</v>
      </c>
      <c r="E141" s="3" t="s">
        <v>1285</v>
      </c>
      <c r="F141" s="4"/>
      <c r="G141" s="3"/>
      <c r="H141" s="4"/>
      <c r="I141" s="3"/>
    </row>
    <row r="142" spans="1:9" x14ac:dyDescent="0.25">
      <c r="A142" s="26"/>
      <c r="B142" s="25"/>
      <c r="C142" s="24"/>
      <c r="D142" s="4" t="s">
        <v>1250</v>
      </c>
      <c r="E142" s="3" t="s">
        <v>1251</v>
      </c>
      <c r="F142" s="4"/>
      <c r="G142" s="3"/>
      <c r="H142" s="4"/>
      <c r="I142" s="3"/>
    </row>
    <row r="143" spans="1:9" x14ac:dyDescent="0.25">
      <c r="A143" s="26"/>
      <c r="B143" s="25"/>
      <c r="C143" s="24"/>
      <c r="D143" s="4" t="s">
        <v>1260</v>
      </c>
      <c r="E143" s="3" t="s">
        <v>1261</v>
      </c>
      <c r="F143" s="4"/>
      <c r="G143" s="3"/>
      <c r="H143" s="4"/>
      <c r="I143" s="3"/>
    </row>
    <row r="144" spans="1:9" x14ac:dyDescent="0.25">
      <c r="A144" s="26">
        <v>47</v>
      </c>
      <c r="B144" s="25" t="s">
        <v>330</v>
      </c>
      <c r="C144" s="24" t="s">
        <v>125</v>
      </c>
      <c r="D144" s="4" t="s">
        <v>1256</v>
      </c>
      <c r="E144" s="3" t="s">
        <v>1257</v>
      </c>
      <c r="F144" s="4" t="s">
        <v>1330</v>
      </c>
      <c r="G144" s="3" t="s">
        <v>1331</v>
      </c>
      <c r="H144" s="4"/>
      <c r="I144" s="3"/>
    </row>
    <row r="145" spans="1:9" x14ac:dyDescent="0.25">
      <c r="A145" s="26"/>
      <c r="B145" s="25"/>
      <c r="C145" s="24"/>
      <c r="D145" s="4" t="s">
        <v>1278</v>
      </c>
      <c r="E145" s="3" t="s">
        <v>1279</v>
      </c>
      <c r="F145" s="4"/>
      <c r="G145" s="3"/>
      <c r="H145" s="4"/>
      <c r="I145" s="3"/>
    </row>
    <row r="146" spans="1:9" x14ac:dyDescent="0.25">
      <c r="A146" s="26"/>
      <c r="B146" s="25"/>
      <c r="C146" s="24"/>
      <c r="D146" s="4" t="s">
        <v>1290</v>
      </c>
      <c r="E146" s="3" t="s">
        <v>1291</v>
      </c>
      <c r="F146" s="4"/>
      <c r="G146" s="3"/>
      <c r="H146" s="4"/>
      <c r="I146" s="3"/>
    </row>
    <row r="147" spans="1:9" x14ac:dyDescent="0.25">
      <c r="A147" s="26"/>
      <c r="B147" s="25"/>
      <c r="C147" s="24"/>
      <c r="D147" s="4" t="s">
        <v>1284</v>
      </c>
      <c r="E147" s="3" t="s">
        <v>1285</v>
      </c>
      <c r="F147" s="4"/>
      <c r="G147" s="3"/>
      <c r="H147" s="4"/>
      <c r="I147" s="3"/>
    </row>
    <row r="148" spans="1:9" x14ac:dyDescent="0.25">
      <c r="A148" s="26"/>
      <c r="B148" s="25"/>
      <c r="C148" s="24"/>
      <c r="D148" s="4" t="s">
        <v>1260</v>
      </c>
      <c r="E148" s="3" t="s">
        <v>1261</v>
      </c>
      <c r="F148" s="4"/>
      <c r="G148" s="3"/>
      <c r="H148" s="4"/>
      <c r="I148" s="3"/>
    </row>
    <row r="149" spans="1:9" x14ac:dyDescent="0.25">
      <c r="A149" s="26">
        <v>48</v>
      </c>
      <c r="B149" s="25" t="s">
        <v>331</v>
      </c>
      <c r="C149" s="24" t="s">
        <v>127</v>
      </c>
      <c r="D149" s="4" t="s">
        <v>1256</v>
      </c>
      <c r="E149" s="3" t="s">
        <v>1257</v>
      </c>
      <c r="F149" s="4" t="s">
        <v>1351</v>
      </c>
      <c r="G149" s="3" t="s">
        <v>1352</v>
      </c>
      <c r="H149" s="4"/>
      <c r="I149" s="3"/>
    </row>
    <row r="150" spans="1:9" x14ac:dyDescent="0.25">
      <c r="A150" s="26"/>
      <c r="B150" s="25"/>
      <c r="C150" s="24"/>
      <c r="D150" s="4" t="s">
        <v>1278</v>
      </c>
      <c r="E150" s="3" t="s">
        <v>1279</v>
      </c>
      <c r="F150" s="4" t="s">
        <v>1320</v>
      </c>
      <c r="G150" s="3" t="s">
        <v>1321</v>
      </c>
      <c r="H150" s="4"/>
      <c r="I150" s="3"/>
    </row>
    <row r="151" spans="1:9" x14ac:dyDescent="0.25">
      <c r="A151" s="26"/>
      <c r="B151" s="25"/>
      <c r="C151" s="24"/>
      <c r="D151" s="4" t="s">
        <v>1290</v>
      </c>
      <c r="E151" s="3" t="s">
        <v>1291</v>
      </c>
      <c r="F151" s="4"/>
      <c r="G151" s="3"/>
      <c r="H151" s="4"/>
      <c r="I151" s="3"/>
    </row>
    <row r="152" spans="1:9" x14ac:dyDescent="0.25">
      <c r="A152" s="26"/>
      <c r="B152" s="25"/>
      <c r="C152" s="24"/>
      <c r="D152" s="4" t="s">
        <v>1284</v>
      </c>
      <c r="E152" s="3" t="s">
        <v>1285</v>
      </c>
      <c r="F152" s="4"/>
      <c r="G152" s="3"/>
      <c r="H152" s="4"/>
      <c r="I152" s="3"/>
    </row>
    <row r="153" spans="1:9" x14ac:dyDescent="0.25">
      <c r="A153" s="26"/>
      <c r="B153" s="25"/>
      <c r="C153" s="24"/>
      <c r="D153" s="4" t="s">
        <v>1305</v>
      </c>
      <c r="E153" s="3" t="s">
        <v>1306</v>
      </c>
      <c r="F153" s="4"/>
      <c r="G153" s="3"/>
      <c r="H153" s="4"/>
      <c r="I153" s="3"/>
    </row>
    <row r="154" spans="1:9" x14ac:dyDescent="0.25">
      <c r="A154" s="26"/>
      <c r="B154" s="25"/>
      <c r="C154" s="24"/>
      <c r="D154" s="4" t="s">
        <v>1250</v>
      </c>
      <c r="E154" s="3" t="s">
        <v>1251</v>
      </c>
      <c r="F154" s="4"/>
      <c r="G154" s="3"/>
      <c r="H154" s="4"/>
      <c r="I154" s="3"/>
    </row>
    <row r="155" spans="1:9" x14ac:dyDescent="0.25">
      <c r="A155" s="26"/>
      <c r="B155" s="25"/>
      <c r="C155" s="24"/>
      <c r="D155" s="4" t="s">
        <v>1260</v>
      </c>
      <c r="E155" s="3" t="s">
        <v>1261</v>
      </c>
      <c r="F155" s="4"/>
      <c r="G155" s="3"/>
      <c r="H155" s="4"/>
      <c r="I155" s="3"/>
    </row>
    <row r="156" spans="1:9" x14ac:dyDescent="0.25">
      <c r="A156" s="26">
        <v>49</v>
      </c>
      <c r="B156" s="25" t="s">
        <v>343</v>
      </c>
      <c r="C156" s="24" t="s">
        <v>145</v>
      </c>
      <c r="D156" s="4" t="s">
        <v>1256</v>
      </c>
      <c r="E156" s="3" t="s">
        <v>1257</v>
      </c>
      <c r="F156" s="4" t="s">
        <v>1340</v>
      </c>
      <c r="G156" s="3" t="s">
        <v>1341</v>
      </c>
      <c r="H156" s="4" t="s">
        <v>1378</v>
      </c>
      <c r="I156" s="3" t="s">
        <v>1379</v>
      </c>
    </row>
    <row r="157" spans="1:9" x14ac:dyDescent="0.25">
      <c r="A157" s="26"/>
      <c r="B157" s="25"/>
      <c r="C157" s="24"/>
      <c r="D157" s="4" t="s">
        <v>1286</v>
      </c>
      <c r="E157" s="3" t="s">
        <v>1287</v>
      </c>
      <c r="F157" s="4" t="s">
        <v>1320</v>
      </c>
      <c r="G157" s="3" t="s">
        <v>1321</v>
      </c>
      <c r="H157" s="4"/>
      <c r="I157" s="3"/>
    </row>
    <row r="158" spans="1:9" x14ac:dyDescent="0.25">
      <c r="A158" s="26"/>
      <c r="B158" s="25"/>
      <c r="C158" s="24"/>
      <c r="D158" s="4" t="s">
        <v>1252</v>
      </c>
      <c r="E158" s="3" t="s">
        <v>1253</v>
      </c>
      <c r="F158" s="4" t="s">
        <v>1326</v>
      </c>
      <c r="G158" s="3" t="s">
        <v>1327</v>
      </c>
      <c r="H158" s="4"/>
      <c r="I158" s="3"/>
    </row>
    <row r="159" spans="1:9" x14ac:dyDescent="0.25">
      <c r="A159" s="26">
        <v>50</v>
      </c>
      <c r="B159" s="25" t="s">
        <v>388</v>
      </c>
      <c r="C159" s="24" t="s">
        <v>204</v>
      </c>
      <c r="D159" s="4" t="s">
        <v>1256</v>
      </c>
      <c r="E159" s="3" t="s">
        <v>1257</v>
      </c>
      <c r="F159" s="4" t="s">
        <v>1338</v>
      </c>
      <c r="G159" s="3" t="s">
        <v>1339</v>
      </c>
      <c r="H159" s="4" t="s">
        <v>1376</v>
      </c>
      <c r="I159" s="3" t="s">
        <v>1377</v>
      </c>
    </row>
    <row r="160" spans="1:9" x14ac:dyDescent="0.25">
      <c r="A160" s="26"/>
      <c r="B160" s="25"/>
      <c r="C160" s="24"/>
      <c r="D160" s="4" t="s">
        <v>1278</v>
      </c>
      <c r="E160" s="3" t="s">
        <v>1279</v>
      </c>
      <c r="F160" s="4" t="s">
        <v>1320</v>
      </c>
      <c r="G160" s="3" t="s">
        <v>1321</v>
      </c>
      <c r="H160" s="4" t="s">
        <v>1375</v>
      </c>
      <c r="I160" s="3" t="s">
        <v>1304</v>
      </c>
    </row>
    <row r="161" spans="1:9" x14ac:dyDescent="0.25">
      <c r="A161" s="26"/>
      <c r="B161" s="25"/>
      <c r="C161" s="24"/>
      <c r="D161" s="4" t="s">
        <v>1258</v>
      </c>
      <c r="E161" s="3" t="s">
        <v>1259</v>
      </c>
      <c r="F161" s="4" t="s">
        <v>1324</v>
      </c>
      <c r="G161" s="3" t="s">
        <v>1325</v>
      </c>
      <c r="H161" s="4"/>
      <c r="I161" s="3"/>
    </row>
    <row r="162" spans="1:9" x14ac:dyDescent="0.25">
      <c r="A162" s="26"/>
      <c r="B162" s="25"/>
      <c r="C162" s="24"/>
      <c r="D162" s="4" t="s">
        <v>1260</v>
      </c>
      <c r="E162" s="3" t="s">
        <v>1261</v>
      </c>
      <c r="F162" s="4"/>
      <c r="G162" s="3"/>
      <c r="H162" s="4"/>
      <c r="I162" s="3"/>
    </row>
    <row r="163" spans="1:9" x14ac:dyDescent="0.25">
      <c r="A163" s="26">
        <v>51</v>
      </c>
      <c r="B163" s="25" t="s">
        <v>339</v>
      </c>
      <c r="C163" s="24" t="s">
        <v>140</v>
      </c>
      <c r="D163" s="4" t="s">
        <v>1307</v>
      </c>
      <c r="E163" s="3" t="s">
        <v>1308</v>
      </c>
      <c r="F163" s="4" t="s">
        <v>1343</v>
      </c>
      <c r="G163" s="3" t="s">
        <v>1344</v>
      </c>
      <c r="H163" s="4" t="s">
        <v>1373</v>
      </c>
      <c r="I163" s="3" t="s">
        <v>1374</v>
      </c>
    </row>
    <row r="164" spans="1:9" x14ac:dyDescent="0.25">
      <c r="A164" s="26"/>
      <c r="B164" s="25"/>
      <c r="C164" s="24"/>
      <c r="D164" s="4" t="s">
        <v>1302</v>
      </c>
      <c r="E164" s="3" t="s">
        <v>1303</v>
      </c>
      <c r="F164" s="4"/>
      <c r="G164" s="3"/>
      <c r="H164" s="4"/>
      <c r="I164" s="3"/>
    </row>
    <row r="165" spans="1:9" x14ac:dyDescent="0.25">
      <c r="A165" s="12">
        <v>52</v>
      </c>
      <c r="B165" s="11" t="s">
        <v>413</v>
      </c>
      <c r="C165" s="4" t="s">
        <v>234</v>
      </c>
      <c r="D165" s="4"/>
      <c r="E165" s="3"/>
      <c r="F165" s="4"/>
      <c r="G165" s="3"/>
      <c r="H165" s="4"/>
      <c r="I165" s="3"/>
    </row>
    <row r="166" spans="1:9" x14ac:dyDescent="0.25">
      <c r="A166" s="26">
        <v>53</v>
      </c>
      <c r="B166" s="25" t="s">
        <v>371</v>
      </c>
      <c r="C166" s="24" t="s">
        <v>180</v>
      </c>
      <c r="D166" s="4" t="s">
        <v>1298</v>
      </c>
      <c r="E166" s="3" t="s">
        <v>1299</v>
      </c>
      <c r="F166" s="4" t="s">
        <v>1353</v>
      </c>
      <c r="G166" s="3" t="s">
        <v>1354</v>
      </c>
      <c r="H166" s="4" t="s">
        <v>1392</v>
      </c>
      <c r="I166" s="3" t="s">
        <v>1393</v>
      </c>
    </row>
    <row r="167" spans="1:9" x14ac:dyDescent="0.25">
      <c r="A167" s="26"/>
      <c r="B167" s="25"/>
      <c r="C167" s="24"/>
      <c r="D167" s="4" t="s">
        <v>1260</v>
      </c>
      <c r="E167" s="3" t="s">
        <v>1261</v>
      </c>
      <c r="F167" s="4" t="s">
        <v>1320</v>
      </c>
      <c r="G167" s="3" t="s">
        <v>1321</v>
      </c>
      <c r="H167" s="4"/>
      <c r="I167" s="3"/>
    </row>
    <row r="168" spans="1:9" x14ac:dyDescent="0.25">
      <c r="A168" s="26"/>
      <c r="B168" s="25"/>
      <c r="C168" s="24"/>
      <c r="D168" s="4"/>
      <c r="E168" s="3"/>
      <c r="F168" s="4" t="s">
        <v>1322</v>
      </c>
      <c r="G168" s="3" t="s">
        <v>1323</v>
      </c>
      <c r="H168" s="4"/>
      <c r="I168" s="3"/>
    </row>
    <row r="169" spans="1:9" x14ac:dyDescent="0.25">
      <c r="A169" s="12">
        <v>54</v>
      </c>
      <c r="B169" s="11" t="s">
        <v>1218</v>
      </c>
      <c r="C169" s="4" t="s">
        <v>236</v>
      </c>
      <c r="D169" s="4"/>
      <c r="E169" s="3"/>
      <c r="F169" s="4"/>
      <c r="G169" s="3"/>
      <c r="H169" s="4"/>
      <c r="I169" s="3"/>
    </row>
    <row r="170" spans="1:9" x14ac:dyDescent="0.25">
      <c r="A170" s="26">
        <v>55</v>
      </c>
      <c r="B170" s="25" t="s">
        <v>307</v>
      </c>
      <c r="C170" s="24" t="s">
        <v>90</v>
      </c>
      <c r="D170" s="4" t="s">
        <v>1256</v>
      </c>
      <c r="E170" s="3" t="s">
        <v>1257</v>
      </c>
      <c r="F170" s="4" t="s">
        <v>1351</v>
      </c>
      <c r="G170" s="3" t="s">
        <v>1352</v>
      </c>
      <c r="H170" s="4"/>
      <c r="I170" s="3"/>
    </row>
    <row r="171" spans="1:9" x14ac:dyDescent="0.25">
      <c r="A171" s="26"/>
      <c r="B171" s="25"/>
      <c r="C171" s="24"/>
      <c r="D171" s="4"/>
      <c r="E171" s="3"/>
      <c r="F171" s="4" t="s">
        <v>1320</v>
      </c>
      <c r="G171" s="3" t="s">
        <v>1321</v>
      </c>
      <c r="H171" s="4"/>
      <c r="I171" s="3"/>
    </row>
    <row r="172" spans="1:9" x14ac:dyDescent="0.25">
      <c r="A172" s="26">
        <v>56</v>
      </c>
      <c r="B172" s="25" t="s">
        <v>342</v>
      </c>
      <c r="C172" s="24" t="s">
        <v>144</v>
      </c>
      <c r="D172" s="4" t="s">
        <v>1256</v>
      </c>
      <c r="E172" s="3" t="s">
        <v>1257</v>
      </c>
      <c r="F172" s="4" t="s">
        <v>1320</v>
      </c>
      <c r="G172" s="3" t="s">
        <v>1321</v>
      </c>
      <c r="H172" s="4"/>
      <c r="I172" s="3"/>
    </row>
    <row r="173" spans="1:9" x14ac:dyDescent="0.25">
      <c r="A173" s="26"/>
      <c r="B173" s="25"/>
      <c r="C173" s="24"/>
      <c r="D173" s="4" t="s">
        <v>1250</v>
      </c>
      <c r="E173" s="3" t="s">
        <v>1251</v>
      </c>
      <c r="F173" s="4" t="s">
        <v>1324</v>
      </c>
      <c r="G173" s="3" t="s">
        <v>1325</v>
      </c>
      <c r="H173" s="4"/>
      <c r="I173" s="3"/>
    </row>
    <row r="174" spans="1:9" x14ac:dyDescent="0.25">
      <c r="A174" s="26"/>
      <c r="B174" s="25"/>
      <c r="C174" s="24"/>
      <c r="D174" s="4" t="s">
        <v>1264</v>
      </c>
      <c r="E174" s="3" t="s">
        <v>1265</v>
      </c>
      <c r="F174" s="4"/>
      <c r="G174" s="3"/>
      <c r="H174" s="4"/>
      <c r="I174" s="3"/>
    </row>
    <row r="175" spans="1:9" x14ac:dyDescent="0.25">
      <c r="A175" s="26"/>
      <c r="B175" s="25"/>
      <c r="C175" s="24"/>
      <c r="D175" s="4" t="s">
        <v>1260</v>
      </c>
      <c r="E175" s="3" t="s">
        <v>1261</v>
      </c>
      <c r="F175" s="4"/>
      <c r="G175" s="3"/>
      <c r="H175" s="4"/>
      <c r="I175" s="3"/>
    </row>
    <row r="176" spans="1:9" x14ac:dyDescent="0.25">
      <c r="A176" s="26">
        <v>57</v>
      </c>
      <c r="B176" s="25" t="s">
        <v>369</v>
      </c>
      <c r="C176" s="24" t="s">
        <v>178</v>
      </c>
      <c r="D176" s="4" t="s">
        <v>1246</v>
      </c>
      <c r="E176" s="3" t="s">
        <v>1247</v>
      </c>
      <c r="F176" s="4" t="s">
        <v>1318</v>
      </c>
      <c r="G176" s="3" t="s">
        <v>1319</v>
      </c>
      <c r="H176" s="4" t="s">
        <v>1373</v>
      </c>
      <c r="I176" s="3" t="s">
        <v>1374</v>
      </c>
    </row>
    <row r="177" spans="1:9" x14ac:dyDescent="0.25">
      <c r="A177" s="26"/>
      <c r="B177" s="25"/>
      <c r="C177" s="24"/>
      <c r="D177" s="4" t="s">
        <v>1244</v>
      </c>
      <c r="E177" s="3" t="s">
        <v>1245</v>
      </c>
      <c r="F177" s="4"/>
      <c r="G177" s="3"/>
      <c r="H177" s="4"/>
      <c r="I177" s="3"/>
    </row>
    <row r="178" spans="1:9" x14ac:dyDescent="0.25">
      <c r="A178" s="26">
        <v>58</v>
      </c>
      <c r="B178" s="25" t="s">
        <v>374</v>
      </c>
      <c r="C178" s="24" t="s">
        <v>185</v>
      </c>
      <c r="D178" s="4" t="s">
        <v>1248</v>
      </c>
      <c r="E178" s="3" t="s">
        <v>1249</v>
      </c>
      <c r="F178" s="4" t="s">
        <v>1320</v>
      </c>
      <c r="G178" s="3" t="s">
        <v>1321</v>
      </c>
      <c r="H178" s="4" t="s">
        <v>1375</v>
      </c>
      <c r="I178" s="3" t="s">
        <v>1304</v>
      </c>
    </row>
    <row r="179" spans="1:9" x14ac:dyDescent="0.25">
      <c r="A179" s="26"/>
      <c r="B179" s="25"/>
      <c r="C179" s="24"/>
      <c r="D179" s="4" t="s">
        <v>1250</v>
      </c>
      <c r="E179" s="3" t="s">
        <v>1251</v>
      </c>
      <c r="F179" s="4" t="s">
        <v>1324</v>
      </c>
      <c r="G179" s="3" t="s">
        <v>1325</v>
      </c>
      <c r="H179" s="4" t="s">
        <v>1376</v>
      </c>
      <c r="I179" s="3" t="s">
        <v>1377</v>
      </c>
    </row>
    <row r="180" spans="1:9" x14ac:dyDescent="0.25">
      <c r="A180" s="26"/>
      <c r="B180" s="25"/>
      <c r="C180" s="24"/>
      <c r="D180" s="4" t="s">
        <v>1264</v>
      </c>
      <c r="E180" s="3" t="s">
        <v>1265</v>
      </c>
      <c r="F180" s="4" t="s">
        <v>1342</v>
      </c>
      <c r="G180" s="3" t="s">
        <v>1309</v>
      </c>
      <c r="H180" s="4"/>
      <c r="I180" s="3"/>
    </row>
    <row r="181" spans="1:9" x14ac:dyDescent="0.25">
      <c r="A181" s="26"/>
      <c r="B181" s="25"/>
      <c r="C181" s="24"/>
      <c r="D181" s="4" t="s">
        <v>1260</v>
      </c>
      <c r="E181" s="3" t="s">
        <v>1261</v>
      </c>
      <c r="F181" s="4"/>
      <c r="G181" s="3"/>
      <c r="H181" s="4"/>
      <c r="I181" s="3"/>
    </row>
    <row r="182" spans="1:9" x14ac:dyDescent="0.25">
      <c r="A182" s="26"/>
      <c r="B182" s="25"/>
      <c r="C182" s="24"/>
      <c r="D182" s="4" t="s">
        <v>1252</v>
      </c>
      <c r="E182" s="3" t="s">
        <v>1253</v>
      </c>
      <c r="F182" s="4"/>
      <c r="G182" s="3"/>
      <c r="H182" s="4"/>
      <c r="I182" s="3"/>
    </row>
    <row r="183" spans="1:9" x14ac:dyDescent="0.25">
      <c r="A183" s="26"/>
      <c r="B183" s="25"/>
      <c r="C183" s="24"/>
      <c r="D183" s="4"/>
      <c r="E183" s="3"/>
      <c r="F183" s="4"/>
      <c r="G183" s="3"/>
      <c r="H183" s="4"/>
      <c r="I183" s="3"/>
    </row>
    <row r="184" spans="1:9" x14ac:dyDescent="0.25">
      <c r="A184" s="26">
        <v>59</v>
      </c>
      <c r="B184" s="25" t="s">
        <v>403</v>
      </c>
      <c r="C184" s="24" t="s">
        <v>222</v>
      </c>
      <c r="D184" s="4" t="s">
        <v>1256</v>
      </c>
      <c r="E184" s="3" t="s">
        <v>1257</v>
      </c>
      <c r="F184" s="4" t="s">
        <v>1351</v>
      </c>
      <c r="G184" s="3" t="s">
        <v>1352</v>
      </c>
      <c r="H184" s="4" t="s">
        <v>1375</v>
      </c>
      <c r="I184" s="3" t="s">
        <v>1304</v>
      </c>
    </row>
    <row r="185" spans="1:9" x14ac:dyDescent="0.25">
      <c r="A185" s="26"/>
      <c r="B185" s="25"/>
      <c r="C185" s="24"/>
      <c r="D185" s="4" t="s">
        <v>1305</v>
      </c>
      <c r="E185" s="3" t="s">
        <v>1306</v>
      </c>
      <c r="F185" s="4" t="s">
        <v>1343</v>
      </c>
      <c r="G185" s="3" t="s">
        <v>1344</v>
      </c>
      <c r="H185" s="4"/>
      <c r="I185" s="3"/>
    </row>
    <row r="186" spans="1:9" x14ac:dyDescent="0.25">
      <c r="A186" s="26">
        <v>60</v>
      </c>
      <c r="B186" s="25" t="s">
        <v>348</v>
      </c>
      <c r="C186" s="24" t="s">
        <v>153</v>
      </c>
      <c r="D186" s="4" t="s">
        <v>1256</v>
      </c>
      <c r="E186" s="3" t="s">
        <v>1257</v>
      </c>
      <c r="F186" s="4" t="s">
        <v>1343</v>
      </c>
      <c r="G186" s="3" t="s">
        <v>1344</v>
      </c>
      <c r="H186" s="4" t="s">
        <v>1375</v>
      </c>
      <c r="I186" s="3" t="s">
        <v>1304</v>
      </c>
    </row>
    <row r="187" spans="1:9" x14ac:dyDescent="0.25">
      <c r="A187" s="26"/>
      <c r="B187" s="25"/>
      <c r="C187" s="24"/>
      <c r="D187" s="4" t="s">
        <v>1278</v>
      </c>
      <c r="E187" s="3" t="s">
        <v>1279</v>
      </c>
      <c r="F187" s="4"/>
      <c r="G187" s="3"/>
      <c r="H187" s="4"/>
      <c r="I187" s="3"/>
    </row>
    <row r="188" spans="1:9" x14ac:dyDescent="0.25">
      <c r="A188" s="26"/>
      <c r="B188" s="25"/>
      <c r="C188" s="24"/>
      <c r="D188" s="4" t="s">
        <v>1290</v>
      </c>
      <c r="E188" s="3" t="s">
        <v>1291</v>
      </c>
      <c r="F188" s="4"/>
      <c r="G188" s="3"/>
      <c r="H188" s="4"/>
      <c r="I188" s="3"/>
    </row>
    <row r="189" spans="1:9" x14ac:dyDescent="0.25">
      <c r="A189" s="26"/>
      <c r="B189" s="25"/>
      <c r="C189" s="24"/>
      <c r="D189" s="4" t="s">
        <v>1284</v>
      </c>
      <c r="E189" s="3" t="s">
        <v>1285</v>
      </c>
      <c r="F189" s="4"/>
      <c r="G189" s="3"/>
      <c r="H189" s="4"/>
      <c r="I189" s="3"/>
    </row>
    <row r="190" spans="1:9" x14ac:dyDescent="0.25">
      <c r="A190" s="26"/>
      <c r="B190" s="25"/>
      <c r="C190" s="24"/>
      <c r="D190" s="4" t="s">
        <v>1288</v>
      </c>
      <c r="E190" s="3" t="s">
        <v>1289</v>
      </c>
      <c r="F190" s="4"/>
      <c r="G190" s="3"/>
      <c r="H190" s="4"/>
      <c r="I190" s="3"/>
    </row>
    <row r="191" spans="1:9" x14ac:dyDescent="0.25">
      <c r="A191" s="26"/>
      <c r="B191" s="25"/>
      <c r="C191" s="24"/>
      <c r="D191" s="4" t="s">
        <v>1260</v>
      </c>
      <c r="E191" s="3" t="s">
        <v>1261</v>
      </c>
      <c r="F191" s="4"/>
      <c r="G191" s="3"/>
      <c r="H191" s="4"/>
      <c r="I191" s="3"/>
    </row>
    <row r="192" spans="1:9" x14ac:dyDescent="0.25">
      <c r="A192" s="26"/>
      <c r="B192" s="25"/>
      <c r="C192" s="24"/>
      <c r="D192" s="4" t="s">
        <v>1264</v>
      </c>
      <c r="E192" s="3" t="s">
        <v>1265</v>
      </c>
      <c r="F192" s="4"/>
      <c r="G192" s="3"/>
      <c r="H192" s="4"/>
      <c r="I192" s="3"/>
    </row>
    <row r="193" spans="1:9" x14ac:dyDescent="0.25">
      <c r="A193" s="26">
        <v>61</v>
      </c>
      <c r="B193" s="25" t="s">
        <v>358</v>
      </c>
      <c r="C193" s="24" t="s">
        <v>166</v>
      </c>
      <c r="D193" s="4" t="s">
        <v>1292</v>
      </c>
      <c r="E193" s="3" t="s">
        <v>1293</v>
      </c>
      <c r="F193" s="4"/>
      <c r="G193" s="3"/>
      <c r="H193" s="4"/>
      <c r="I193" s="3"/>
    </row>
    <row r="194" spans="1:9" x14ac:dyDescent="0.25">
      <c r="A194" s="26"/>
      <c r="B194" s="25"/>
      <c r="C194" s="24"/>
      <c r="D194" s="4" t="s">
        <v>1260</v>
      </c>
      <c r="E194" s="3" t="s">
        <v>1261</v>
      </c>
      <c r="F194" s="4"/>
      <c r="G194" s="3"/>
      <c r="H194" s="4"/>
      <c r="I194" s="3"/>
    </row>
    <row r="195" spans="1:9" x14ac:dyDescent="0.25">
      <c r="A195" s="26">
        <v>62</v>
      </c>
      <c r="B195" s="25" t="s">
        <v>399</v>
      </c>
      <c r="C195" s="24" t="s">
        <v>218</v>
      </c>
      <c r="D195" s="4" t="s">
        <v>1256</v>
      </c>
      <c r="E195" s="3" t="s">
        <v>1257</v>
      </c>
      <c r="F195" s="4" t="s">
        <v>1320</v>
      </c>
      <c r="G195" s="3" t="s">
        <v>1321</v>
      </c>
      <c r="H195" s="4"/>
      <c r="I195" s="3"/>
    </row>
    <row r="196" spans="1:9" x14ac:dyDescent="0.25">
      <c r="A196" s="26"/>
      <c r="B196" s="25"/>
      <c r="C196" s="24"/>
      <c r="D196" s="4" t="s">
        <v>1292</v>
      </c>
      <c r="E196" s="3" t="s">
        <v>1293</v>
      </c>
      <c r="F196" s="4" t="s">
        <v>1316</v>
      </c>
      <c r="G196" s="3" t="s">
        <v>1317</v>
      </c>
      <c r="H196" s="4"/>
      <c r="I196" s="3"/>
    </row>
    <row r="197" spans="1:9" x14ac:dyDescent="0.25">
      <c r="A197" s="26"/>
      <c r="B197" s="25"/>
      <c r="C197" s="24"/>
      <c r="D197" s="4" t="s">
        <v>1286</v>
      </c>
      <c r="E197" s="3" t="s">
        <v>1287</v>
      </c>
      <c r="F197" s="4"/>
      <c r="G197" s="3"/>
      <c r="H197" s="4"/>
      <c r="I197" s="3"/>
    </row>
    <row r="198" spans="1:9" x14ac:dyDescent="0.25">
      <c r="A198" s="26"/>
      <c r="B198" s="25"/>
      <c r="C198" s="24"/>
      <c r="D198" s="4" t="s">
        <v>1260</v>
      </c>
      <c r="E198" s="3" t="s">
        <v>1261</v>
      </c>
      <c r="F198" s="4"/>
      <c r="G198" s="3"/>
      <c r="H198" s="4"/>
      <c r="I198" s="3"/>
    </row>
    <row r="199" spans="1:9" x14ac:dyDescent="0.25">
      <c r="A199" s="26"/>
      <c r="B199" s="25"/>
      <c r="C199" s="24"/>
      <c r="D199" s="4" t="s">
        <v>1244</v>
      </c>
      <c r="E199" s="3" t="s">
        <v>1245</v>
      </c>
      <c r="F199" s="4"/>
      <c r="G199" s="3"/>
      <c r="H199" s="4"/>
      <c r="I199" s="3"/>
    </row>
    <row r="200" spans="1:9" x14ac:dyDescent="0.25">
      <c r="A200" s="26">
        <v>63</v>
      </c>
      <c r="B200" s="25" t="s">
        <v>354</v>
      </c>
      <c r="C200" s="24" t="s">
        <v>161</v>
      </c>
      <c r="D200" s="4" t="s">
        <v>1250</v>
      </c>
      <c r="E200" s="3" t="s">
        <v>1251</v>
      </c>
      <c r="F200" s="4"/>
      <c r="G200" s="3"/>
      <c r="H200" s="4" t="s">
        <v>1375</v>
      </c>
      <c r="I200" s="3" t="s">
        <v>1304</v>
      </c>
    </row>
    <row r="201" spans="1:9" x14ac:dyDescent="0.25">
      <c r="A201" s="26"/>
      <c r="B201" s="25"/>
      <c r="C201" s="24"/>
      <c r="D201" s="4" t="s">
        <v>1307</v>
      </c>
      <c r="E201" s="3" t="s">
        <v>1308</v>
      </c>
      <c r="F201" s="4"/>
      <c r="G201" s="3"/>
      <c r="H201" s="4" t="s">
        <v>1376</v>
      </c>
      <c r="I201" s="3" t="s">
        <v>1377</v>
      </c>
    </row>
    <row r="202" spans="1:9" x14ac:dyDescent="0.25">
      <c r="A202" s="26"/>
      <c r="B202" s="25"/>
      <c r="C202" s="24"/>
      <c r="D202" s="4" t="s">
        <v>1284</v>
      </c>
      <c r="E202" s="3" t="s">
        <v>1285</v>
      </c>
      <c r="F202" s="4"/>
      <c r="G202" s="3"/>
      <c r="H202" s="4"/>
      <c r="I202" s="3"/>
    </row>
    <row r="203" spans="1:9" x14ac:dyDescent="0.25">
      <c r="A203" s="26">
        <v>64</v>
      </c>
      <c r="B203" s="25" t="s">
        <v>265</v>
      </c>
      <c r="C203" s="24" t="s">
        <v>28</v>
      </c>
      <c r="D203" s="4" t="s">
        <v>1254</v>
      </c>
      <c r="E203" s="3" t="s">
        <v>1255</v>
      </c>
      <c r="F203" s="4" t="s">
        <v>1328</v>
      </c>
      <c r="G203" s="3" t="s">
        <v>1329</v>
      </c>
      <c r="H203" s="4" t="s">
        <v>1378</v>
      </c>
      <c r="I203" s="3" t="s">
        <v>1379</v>
      </c>
    </row>
    <row r="204" spans="1:9" x14ac:dyDescent="0.25">
      <c r="A204" s="26"/>
      <c r="B204" s="25"/>
      <c r="C204" s="24"/>
      <c r="D204" s="4" t="s">
        <v>1252</v>
      </c>
      <c r="E204" s="3" t="s">
        <v>1253</v>
      </c>
      <c r="F204" s="4" t="s">
        <v>1355</v>
      </c>
      <c r="G204" s="3" t="s">
        <v>1356</v>
      </c>
      <c r="H204" s="4" t="s">
        <v>1380</v>
      </c>
      <c r="I204" s="3" t="s">
        <v>1381</v>
      </c>
    </row>
    <row r="205" spans="1:9" x14ac:dyDescent="0.25">
      <c r="A205" s="26">
        <v>65</v>
      </c>
      <c r="B205" s="25" t="s">
        <v>291</v>
      </c>
      <c r="C205" s="4" t="s">
        <v>63</v>
      </c>
      <c r="D205" s="4" t="s">
        <v>1254</v>
      </c>
      <c r="E205" s="3" t="s">
        <v>1255</v>
      </c>
      <c r="F205" s="4" t="s">
        <v>1328</v>
      </c>
      <c r="G205" s="3" t="s">
        <v>1329</v>
      </c>
      <c r="H205" s="4" t="s">
        <v>1378</v>
      </c>
      <c r="I205" s="3" t="s">
        <v>1379</v>
      </c>
    </row>
    <row r="206" spans="1:9" x14ac:dyDescent="0.25">
      <c r="A206" s="26"/>
      <c r="B206" s="25"/>
      <c r="C206" s="4"/>
      <c r="D206" s="4" t="s">
        <v>1252</v>
      </c>
      <c r="E206" s="3" t="s">
        <v>1253</v>
      </c>
      <c r="F206" s="4" t="s">
        <v>1355</v>
      </c>
      <c r="G206" s="3" t="s">
        <v>1356</v>
      </c>
      <c r="H206" s="4" t="s">
        <v>1380</v>
      </c>
      <c r="I206" s="3" t="s">
        <v>1381</v>
      </c>
    </row>
    <row r="207" spans="1:9" x14ac:dyDescent="0.25">
      <c r="A207" s="12">
        <v>66</v>
      </c>
      <c r="B207" s="11" t="s">
        <v>1222</v>
      </c>
      <c r="C207" s="4" t="s">
        <v>241</v>
      </c>
      <c r="D207" s="4"/>
      <c r="E207" s="3"/>
      <c r="F207" s="4"/>
      <c r="G207" s="3"/>
      <c r="H207" s="4"/>
      <c r="I207" s="3"/>
    </row>
    <row r="208" spans="1:9" x14ac:dyDescent="0.25">
      <c r="A208" s="26">
        <v>67</v>
      </c>
      <c r="B208" s="25" t="s">
        <v>409</v>
      </c>
      <c r="C208" s="24" t="s">
        <v>230</v>
      </c>
      <c r="D208" s="4" t="s">
        <v>1266</v>
      </c>
      <c r="E208" s="3" t="s">
        <v>1267</v>
      </c>
      <c r="F208" s="4" t="s">
        <v>1349</v>
      </c>
      <c r="G208" s="3" t="s">
        <v>1350</v>
      </c>
      <c r="H208" s="4" t="s">
        <v>1375</v>
      </c>
      <c r="I208" s="3" t="s">
        <v>1304</v>
      </c>
    </row>
    <row r="209" spans="1:9" x14ac:dyDescent="0.25">
      <c r="A209" s="26"/>
      <c r="B209" s="25"/>
      <c r="C209" s="24"/>
      <c r="D209" s="4" t="s">
        <v>1307</v>
      </c>
      <c r="E209" s="3" t="s">
        <v>1308</v>
      </c>
      <c r="F209" s="4" t="s">
        <v>1343</v>
      </c>
      <c r="G209" s="3" t="s">
        <v>1344</v>
      </c>
      <c r="H209" s="4" t="s">
        <v>1376</v>
      </c>
      <c r="I209" s="3" t="s">
        <v>1377</v>
      </c>
    </row>
    <row r="210" spans="1:9" x14ac:dyDescent="0.25">
      <c r="A210" s="26"/>
      <c r="B210" s="25"/>
      <c r="C210" s="24"/>
      <c r="D210" s="4" t="s">
        <v>1302</v>
      </c>
      <c r="E210" s="3" t="s">
        <v>1303</v>
      </c>
      <c r="F210" s="4"/>
      <c r="G210" s="3"/>
      <c r="H210" s="4"/>
      <c r="I210" s="3"/>
    </row>
    <row r="211" spans="1:9" x14ac:dyDescent="0.25">
      <c r="A211" s="26"/>
      <c r="B211" s="25"/>
      <c r="C211" s="24"/>
      <c r="D211" s="4" t="s">
        <v>1244</v>
      </c>
      <c r="E211" s="3" t="s">
        <v>1245</v>
      </c>
      <c r="F211" s="4"/>
      <c r="G211" s="3"/>
      <c r="H211" s="4"/>
      <c r="I211" s="3"/>
    </row>
    <row r="212" spans="1:9" x14ac:dyDescent="0.25">
      <c r="A212" s="26"/>
      <c r="B212" s="25"/>
      <c r="C212" s="24"/>
      <c r="D212" s="4" t="s">
        <v>1270</v>
      </c>
      <c r="E212" s="3" t="s">
        <v>1271</v>
      </c>
      <c r="F212" s="4"/>
      <c r="G212" s="3"/>
      <c r="H212" s="4"/>
      <c r="I212" s="3"/>
    </row>
    <row r="213" spans="1:9" x14ac:dyDescent="0.25">
      <c r="A213" s="26">
        <v>68</v>
      </c>
      <c r="B213" s="25" t="s">
        <v>299</v>
      </c>
      <c r="C213" s="24" t="s">
        <v>75</v>
      </c>
      <c r="D213" s="4" t="s">
        <v>1302</v>
      </c>
      <c r="E213" s="3" t="s">
        <v>1303</v>
      </c>
      <c r="F213" s="4" t="s">
        <v>1320</v>
      </c>
      <c r="G213" s="3" t="s">
        <v>1321</v>
      </c>
      <c r="H213" s="4"/>
      <c r="I213" s="3"/>
    </row>
    <row r="214" spans="1:9" x14ac:dyDescent="0.25">
      <c r="A214" s="26"/>
      <c r="B214" s="25"/>
      <c r="C214" s="24"/>
      <c r="D214" s="4"/>
      <c r="E214" s="3"/>
      <c r="F214" s="4" t="s">
        <v>1349</v>
      </c>
      <c r="G214" s="3" t="s">
        <v>1350</v>
      </c>
      <c r="H214" s="4"/>
      <c r="I214" s="3"/>
    </row>
    <row r="215" spans="1:9" x14ac:dyDescent="0.25">
      <c r="A215" s="26"/>
      <c r="B215" s="25"/>
      <c r="C215" s="24"/>
      <c r="D215" s="4"/>
      <c r="E215" s="3"/>
      <c r="F215" s="4" t="s">
        <v>1322</v>
      </c>
      <c r="G215" s="3" t="s">
        <v>1323</v>
      </c>
      <c r="H215" s="4"/>
      <c r="I215" s="3"/>
    </row>
    <row r="216" spans="1:9" x14ac:dyDescent="0.25">
      <c r="A216" s="26"/>
      <c r="B216" s="25"/>
      <c r="C216" s="24"/>
      <c r="D216" s="4"/>
      <c r="E216" s="3"/>
      <c r="F216" s="4" t="s">
        <v>1316</v>
      </c>
      <c r="G216" s="3" t="s">
        <v>1317</v>
      </c>
      <c r="H216" s="4"/>
      <c r="I216" s="3"/>
    </row>
    <row r="217" spans="1:9" x14ac:dyDescent="0.25">
      <c r="A217" s="26">
        <v>69</v>
      </c>
      <c r="B217" s="25" t="s">
        <v>336</v>
      </c>
      <c r="C217" s="24" t="s">
        <v>136</v>
      </c>
      <c r="D217" s="4" t="s">
        <v>1290</v>
      </c>
      <c r="E217" s="3" t="s">
        <v>1291</v>
      </c>
      <c r="F217" s="4" t="s">
        <v>1320</v>
      </c>
      <c r="G217" s="3" t="s">
        <v>1321</v>
      </c>
      <c r="H217" s="4" t="s">
        <v>1376</v>
      </c>
      <c r="I217" s="3" t="s">
        <v>1377</v>
      </c>
    </row>
    <row r="218" spans="1:9" x14ac:dyDescent="0.25">
      <c r="A218" s="26"/>
      <c r="B218" s="25"/>
      <c r="C218" s="24"/>
      <c r="D218" s="4" t="s">
        <v>1284</v>
      </c>
      <c r="E218" s="3" t="s">
        <v>1285</v>
      </c>
      <c r="F218" s="4" t="s">
        <v>1345</v>
      </c>
      <c r="G218" s="3" t="s">
        <v>1346</v>
      </c>
      <c r="H218" s="4" t="s">
        <v>1384</v>
      </c>
      <c r="I218" s="3" t="s">
        <v>1385</v>
      </c>
    </row>
    <row r="219" spans="1:9" x14ac:dyDescent="0.25">
      <c r="A219" s="26"/>
      <c r="B219" s="25"/>
      <c r="C219" s="24"/>
      <c r="D219" s="4" t="s">
        <v>1250</v>
      </c>
      <c r="E219" s="3" t="s">
        <v>1251</v>
      </c>
      <c r="F219" s="4"/>
      <c r="G219" s="3"/>
      <c r="H219" s="4" t="s">
        <v>1390</v>
      </c>
      <c r="I219" s="3" t="s">
        <v>1391</v>
      </c>
    </row>
    <row r="220" spans="1:9" x14ac:dyDescent="0.25">
      <c r="A220" s="26"/>
      <c r="B220" s="25"/>
      <c r="C220" s="24"/>
      <c r="D220" s="4" t="s">
        <v>1260</v>
      </c>
      <c r="E220" s="3" t="s">
        <v>1261</v>
      </c>
      <c r="F220" s="4"/>
      <c r="G220" s="3"/>
      <c r="H220" s="4" t="s">
        <v>1380</v>
      </c>
      <c r="I220" s="3" t="s">
        <v>1381</v>
      </c>
    </row>
    <row r="221" spans="1:9" x14ac:dyDescent="0.25">
      <c r="A221" s="26"/>
      <c r="B221" s="25"/>
      <c r="C221" s="24"/>
      <c r="D221" s="4" t="s">
        <v>1256</v>
      </c>
      <c r="E221" s="3" t="s">
        <v>1257</v>
      </c>
      <c r="F221" s="4"/>
      <c r="G221" s="3"/>
      <c r="H221" s="4"/>
      <c r="I221" s="3"/>
    </row>
    <row r="222" spans="1:9" x14ac:dyDescent="0.25">
      <c r="A222" s="26"/>
      <c r="B222" s="25"/>
      <c r="C222" s="24"/>
      <c r="D222" s="4" t="s">
        <v>1278</v>
      </c>
      <c r="E222" s="3" t="s">
        <v>1279</v>
      </c>
      <c r="F222" s="4"/>
      <c r="G222" s="3"/>
      <c r="H222" s="4"/>
      <c r="I222" s="3"/>
    </row>
    <row r="223" spans="1:9" x14ac:dyDescent="0.25">
      <c r="A223" s="26"/>
      <c r="B223" s="25"/>
      <c r="C223" s="24"/>
      <c r="D223" s="4" t="s">
        <v>1264</v>
      </c>
      <c r="E223" s="3" t="s">
        <v>1265</v>
      </c>
      <c r="F223" s="4"/>
      <c r="G223" s="3"/>
      <c r="H223" s="4"/>
      <c r="I223" s="3"/>
    </row>
    <row r="224" spans="1:9" x14ac:dyDescent="0.25">
      <c r="A224" s="26">
        <v>70</v>
      </c>
      <c r="B224" s="25" t="s">
        <v>251</v>
      </c>
      <c r="C224" s="24" t="s">
        <v>4</v>
      </c>
      <c r="D224" s="4" t="s">
        <v>1256</v>
      </c>
      <c r="E224" s="3" t="s">
        <v>1257</v>
      </c>
      <c r="F224" s="4" t="s">
        <v>1320</v>
      </c>
      <c r="G224" s="3" t="s">
        <v>1321</v>
      </c>
      <c r="H224" s="4" t="s">
        <v>1375</v>
      </c>
      <c r="I224" s="3" t="s">
        <v>1304</v>
      </c>
    </row>
    <row r="225" spans="1:9" x14ac:dyDescent="0.25">
      <c r="A225" s="26"/>
      <c r="B225" s="25"/>
      <c r="C225" s="24"/>
      <c r="D225" s="4" t="s">
        <v>1278</v>
      </c>
      <c r="E225" s="3" t="s">
        <v>1279</v>
      </c>
      <c r="F225" s="4" t="s">
        <v>1343</v>
      </c>
      <c r="G225" s="3" t="s">
        <v>1344</v>
      </c>
      <c r="H225" s="4"/>
      <c r="I225" s="3"/>
    </row>
    <row r="226" spans="1:9" x14ac:dyDescent="0.25">
      <c r="A226" s="26"/>
      <c r="B226" s="25"/>
      <c r="C226" s="24"/>
      <c r="D226" s="4" t="s">
        <v>1290</v>
      </c>
      <c r="E226" s="3" t="s">
        <v>1291</v>
      </c>
      <c r="F226" s="4"/>
      <c r="G226" s="3"/>
      <c r="H226" s="4"/>
      <c r="I226" s="3"/>
    </row>
    <row r="227" spans="1:9" x14ac:dyDescent="0.25">
      <c r="A227" s="26"/>
      <c r="B227" s="25"/>
      <c r="C227" s="24"/>
      <c r="D227" s="4" t="s">
        <v>1284</v>
      </c>
      <c r="E227" s="3" t="s">
        <v>1285</v>
      </c>
      <c r="F227" s="4"/>
      <c r="G227" s="3"/>
      <c r="H227" s="4"/>
      <c r="I227" s="3"/>
    </row>
    <row r="228" spans="1:9" x14ac:dyDescent="0.25">
      <c r="A228" s="26">
        <v>71</v>
      </c>
      <c r="B228" s="25" t="s">
        <v>410</v>
      </c>
      <c r="C228" s="24" t="s">
        <v>231</v>
      </c>
      <c r="D228" s="4" t="s">
        <v>1256</v>
      </c>
      <c r="E228" s="3" t="s">
        <v>1257</v>
      </c>
      <c r="F228" s="4" t="s">
        <v>1332</v>
      </c>
      <c r="G228" s="3" t="s">
        <v>1333</v>
      </c>
      <c r="H228" s="4" t="s">
        <v>1375</v>
      </c>
      <c r="I228" s="3" t="s">
        <v>1304</v>
      </c>
    </row>
    <row r="229" spans="1:9" x14ac:dyDescent="0.25">
      <c r="A229" s="26"/>
      <c r="B229" s="25"/>
      <c r="C229" s="24"/>
      <c r="D229" s="4" t="s">
        <v>1278</v>
      </c>
      <c r="E229" s="3" t="s">
        <v>1279</v>
      </c>
      <c r="F229" s="4" t="s">
        <v>1343</v>
      </c>
      <c r="G229" s="3" t="s">
        <v>1344</v>
      </c>
      <c r="H229" s="4"/>
      <c r="I229" s="3"/>
    </row>
    <row r="230" spans="1:9" x14ac:dyDescent="0.25">
      <c r="A230" s="26"/>
      <c r="B230" s="25"/>
      <c r="C230" s="24"/>
      <c r="D230" s="4" t="s">
        <v>1290</v>
      </c>
      <c r="E230" s="3" t="s">
        <v>1291</v>
      </c>
      <c r="F230" s="4"/>
      <c r="G230" s="3"/>
      <c r="H230" s="4"/>
      <c r="I230" s="3"/>
    </row>
    <row r="231" spans="1:9" x14ac:dyDescent="0.25">
      <c r="A231" s="26"/>
      <c r="B231" s="25"/>
      <c r="C231" s="24"/>
      <c r="D231" s="4" t="s">
        <v>1284</v>
      </c>
      <c r="E231" s="3" t="s">
        <v>1285</v>
      </c>
      <c r="F231" s="4"/>
      <c r="G231" s="3"/>
      <c r="H231" s="4"/>
      <c r="I231" s="3"/>
    </row>
    <row r="232" spans="1:9" x14ac:dyDescent="0.25">
      <c r="A232" s="26"/>
      <c r="B232" s="25"/>
      <c r="C232" s="24"/>
      <c r="D232" s="4" t="s">
        <v>1288</v>
      </c>
      <c r="E232" s="3" t="s">
        <v>1289</v>
      </c>
      <c r="F232" s="4"/>
      <c r="G232" s="3"/>
      <c r="H232" s="4"/>
      <c r="I232" s="3"/>
    </row>
    <row r="233" spans="1:9" x14ac:dyDescent="0.25">
      <c r="A233" s="26"/>
      <c r="B233" s="25"/>
      <c r="C233" s="24"/>
      <c r="D233" s="4" t="s">
        <v>1258</v>
      </c>
      <c r="E233" s="3" t="s">
        <v>1259</v>
      </c>
      <c r="F233" s="4"/>
      <c r="G233" s="3"/>
      <c r="H233" s="4"/>
      <c r="I233" s="3"/>
    </row>
    <row r="234" spans="1:9" x14ac:dyDescent="0.25">
      <c r="A234" s="26"/>
      <c r="B234" s="25"/>
      <c r="C234" s="24"/>
      <c r="D234" s="4" t="s">
        <v>1260</v>
      </c>
      <c r="E234" s="3" t="s">
        <v>1261</v>
      </c>
      <c r="F234" s="4"/>
      <c r="G234" s="3"/>
      <c r="H234" s="4"/>
      <c r="I234" s="3"/>
    </row>
    <row r="235" spans="1:9" x14ac:dyDescent="0.25">
      <c r="A235" s="26"/>
      <c r="B235" s="25"/>
      <c r="C235" s="24"/>
      <c r="D235" s="4" t="s">
        <v>1264</v>
      </c>
      <c r="E235" s="3" t="s">
        <v>1265</v>
      </c>
      <c r="F235" s="4"/>
      <c r="G235" s="3"/>
      <c r="H235" s="4"/>
      <c r="I235" s="3"/>
    </row>
    <row r="236" spans="1:9" x14ac:dyDescent="0.25">
      <c r="A236" s="26">
        <v>72</v>
      </c>
      <c r="B236" s="25" t="s">
        <v>378</v>
      </c>
      <c r="C236" s="24" t="s">
        <v>190</v>
      </c>
      <c r="D236" s="4" t="s">
        <v>1256</v>
      </c>
      <c r="E236" s="3" t="s">
        <v>1257</v>
      </c>
      <c r="F236" s="4" t="s">
        <v>1320</v>
      </c>
      <c r="G236" s="3" t="s">
        <v>1321</v>
      </c>
      <c r="H236" s="4" t="s">
        <v>1375</v>
      </c>
      <c r="I236" s="3" t="s">
        <v>1304</v>
      </c>
    </row>
    <row r="237" spans="1:9" x14ac:dyDescent="0.25">
      <c r="A237" s="26"/>
      <c r="B237" s="25"/>
      <c r="C237" s="24"/>
      <c r="D237" s="4" t="s">
        <v>1278</v>
      </c>
      <c r="E237" s="3" t="s">
        <v>1279</v>
      </c>
      <c r="F237" s="4" t="s">
        <v>1332</v>
      </c>
      <c r="G237" s="3" t="s">
        <v>1333</v>
      </c>
      <c r="H237" s="4"/>
      <c r="I237" s="3"/>
    </row>
    <row r="238" spans="1:9" x14ac:dyDescent="0.25">
      <c r="A238" s="26"/>
      <c r="B238" s="25"/>
      <c r="C238" s="24"/>
      <c r="D238" s="4" t="s">
        <v>1290</v>
      </c>
      <c r="E238" s="3" t="s">
        <v>1291</v>
      </c>
      <c r="F238" s="4"/>
      <c r="G238" s="3"/>
      <c r="H238" s="4"/>
      <c r="I238" s="3"/>
    </row>
    <row r="239" spans="1:9" x14ac:dyDescent="0.25">
      <c r="A239" s="26"/>
      <c r="B239" s="25"/>
      <c r="C239" s="24"/>
      <c r="D239" s="4" t="s">
        <v>1284</v>
      </c>
      <c r="E239" s="3" t="s">
        <v>1285</v>
      </c>
      <c r="F239" s="4"/>
      <c r="G239" s="3"/>
      <c r="H239" s="4"/>
      <c r="I239" s="3"/>
    </row>
    <row r="240" spans="1:9" x14ac:dyDescent="0.25">
      <c r="A240" s="26"/>
      <c r="B240" s="25"/>
      <c r="C240" s="24"/>
      <c r="D240" s="4" t="s">
        <v>1260</v>
      </c>
      <c r="E240" s="3" t="s">
        <v>1261</v>
      </c>
      <c r="F240" s="4"/>
      <c r="G240" s="3"/>
      <c r="H240" s="4"/>
      <c r="I240" s="3"/>
    </row>
    <row r="241" spans="1:9" x14ac:dyDescent="0.25">
      <c r="A241" s="26">
        <v>73</v>
      </c>
      <c r="B241" s="25" t="s">
        <v>352</v>
      </c>
      <c r="C241" s="24" t="s">
        <v>158</v>
      </c>
      <c r="D241" s="4" t="s">
        <v>1256</v>
      </c>
      <c r="E241" s="3" t="s">
        <v>1257</v>
      </c>
      <c r="F241" s="4" t="s">
        <v>1351</v>
      </c>
      <c r="G241" s="3" t="s">
        <v>1352</v>
      </c>
      <c r="H241" s="4"/>
      <c r="I241" s="3"/>
    </row>
    <row r="242" spans="1:9" x14ac:dyDescent="0.25">
      <c r="A242" s="26"/>
      <c r="B242" s="25"/>
      <c r="C242" s="24"/>
      <c r="D242" s="4" t="s">
        <v>1278</v>
      </c>
      <c r="E242" s="3" t="s">
        <v>1279</v>
      </c>
      <c r="F242" s="4"/>
      <c r="G242" s="3"/>
      <c r="H242" s="4"/>
      <c r="I242" s="3"/>
    </row>
    <row r="243" spans="1:9" x14ac:dyDescent="0.25">
      <c r="A243" s="26"/>
      <c r="B243" s="25"/>
      <c r="C243" s="24"/>
      <c r="D243" s="4" t="s">
        <v>1290</v>
      </c>
      <c r="E243" s="3" t="s">
        <v>1291</v>
      </c>
      <c r="F243" s="4"/>
      <c r="G243" s="3"/>
      <c r="H243" s="4"/>
      <c r="I243" s="3"/>
    </row>
    <row r="244" spans="1:9" x14ac:dyDescent="0.25">
      <c r="A244" s="26"/>
      <c r="B244" s="25"/>
      <c r="C244" s="24"/>
      <c r="D244" s="4" t="s">
        <v>1284</v>
      </c>
      <c r="E244" s="3" t="s">
        <v>1285</v>
      </c>
      <c r="F244" s="4"/>
      <c r="G244" s="3"/>
      <c r="H244" s="4"/>
      <c r="I244" s="3"/>
    </row>
    <row r="245" spans="1:9" x14ac:dyDescent="0.25">
      <c r="A245" s="26"/>
      <c r="B245" s="25"/>
      <c r="C245" s="24"/>
      <c r="D245" s="4" t="s">
        <v>1260</v>
      </c>
      <c r="E245" s="3" t="s">
        <v>1261</v>
      </c>
      <c r="F245" s="4"/>
      <c r="G245" s="3"/>
      <c r="H245" s="4"/>
      <c r="I245" s="3"/>
    </row>
    <row r="246" spans="1:9" x14ac:dyDescent="0.25">
      <c r="A246" s="26">
        <v>74</v>
      </c>
      <c r="B246" s="25" t="s">
        <v>300</v>
      </c>
      <c r="C246" s="24" t="s">
        <v>77</v>
      </c>
      <c r="D246" s="4"/>
      <c r="E246" s="3"/>
      <c r="F246" s="4" t="s">
        <v>1322</v>
      </c>
      <c r="G246" s="3" t="s">
        <v>1323</v>
      </c>
      <c r="H246" s="4" t="s">
        <v>1375</v>
      </c>
      <c r="I246" s="3" t="s">
        <v>1304</v>
      </c>
    </row>
    <row r="247" spans="1:9" x14ac:dyDescent="0.25">
      <c r="A247" s="26"/>
      <c r="B247" s="25"/>
      <c r="C247" s="24"/>
      <c r="D247" s="4"/>
      <c r="E247" s="3"/>
      <c r="F247" s="4" t="s">
        <v>1316</v>
      </c>
      <c r="G247" s="3" t="s">
        <v>1317</v>
      </c>
      <c r="H247" s="4" t="s">
        <v>1376</v>
      </c>
      <c r="I247" s="3" t="s">
        <v>1377</v>
      </c>
    </row>
    <row r="248" spans="1:9" x14ac:dyDescent="0.25">
      <c r="A248" s="26"/>
      <c r="B248" s="25"/>
      <c r="C248" s="24"/>
      <c r="D248" s="4"/>
      <c r="E248" s="3"/>
      <c r="F248" s="4"/>
      <c r="G248" s="3"/>
      <c r="H248" s="4" t="s">
        <v>1382</v>
      </c>
      <c r="I248" s="3" t="s">
        <v>1383</v>
      </c>
    </row>
    <row r="249" spans="1:9" x14ac:dyDescent="0.25">
      <c r="A249" s="12">
        <v>75</v>
      </c>
      <c r="B249" s="11" t="s">
        <v>373</v>
      </c>
      <c r="C249" s="4" t="s">
        <v>184</v>
      </c>
      <c r="D249" s="4"/>
      <c r="E249" s="3"/>
      <c r="F249" s="4"/>
      <c r="G249" s="3"/>
      <c r="H249" s="4"/>
      <c r="I249" s="3"/>
    </row>
    <row r="250" spans="1:9" x14ac:dyDescent="0.25">
      <c r="A250" s="12">
        <v>76</v>
      </c>
      <c r="B250" s="11" t="s">
        <v>394</v>
      </c>
      <c r="C250" s="4" t="s">
        <v>212</v>
      </c>
      <c r="D250" s="4"/>
      <c r="E250" s="3"/>
      <c r="F250" s="4"/>
      <c r="G250" s="3"/>
      <c r="H250" s="4" t="s">
        <v>1378</v>
      </c>
      <c r="I250" s="3" t="s">
        <v>1379</v>
      </c>
    </row>
    <row r="251" spans="1:9" x14ac:dyDescent="0.25">
      <c r="A251" s="26">
        <v>77</v>
      </c>
      <c r="B251" s="25" t="s">
        <v>411</v>
      </c>
      <c r="C251" s="24" t="s">
        <v>232</v>
      </c>
      <c r="D251" s="4" t="s">
        <v>1256</v>
      </c>
      <c r="E251" s="3" t="s">
        <v>1257</v>
      </c>
      <c r="F251" s="4" t="s">
        <v>1357</v>
      </c>
      <c r="G251" s="3" t="s">
        <v>1358</v>
      </c>
      <c r="H251" s="4" t="s">
        <v>1375</v>
      </c>
      <c r="I251" s="3" t="s">
        <v>1304</v>
      </c>
    </row>
    <row r="252" spans="1:9" x14ac:dyDescent="0.25">
      <c r="A252" s="26"/>
      <c r="B252" s="25"/>
      <c r="C252" s="24"/>
      <c r="D252" s="4" t="s">
        <v>1268</v>
      </c>
      <c r="E252" s="3" t="s">
        <v>1269</v>
      </c>
      <c r="F252" s="4"/>
      <c r="G252" s="3"/>
      <c r="H252" s="4"/>
      <c r="I252" s="3"/>
    </row>
    <row r="253" spans="1:9" x14ac:dyDescent="0.25">
      <c r="A253" s="26"/>
      <c r="B253" s="25"/>
      <c r="C253" s="24"/>
      <c r="D253" s="4" t="s">
        <v>1266</v>
      </c>
      <c r="E253" s="3" t="s">
        <v>1267</v>
      </c>
      <c r="F253" s="4"/>
      <c r="G253" s="3"/>
      <c r="H253" s="4"/>
      <c r="I253" s="3"/>
    </row>
    <row r="254" spans="1:9" x14ac:dyDescent="0.25">
      <c r="A254" s="26"/>
      <c r="B254" s="25"/>
      <c r="C254" s="24"/>
      <c r="D254" s="4" t="s">
        <v>1298</v>
      </c>
      <c r="E254" s="3" t="s">
        <v>1299</v>
      </c>
      <c r="F254" s="4"/>
      <c r="G254" s="3"/>
      <c r="H254" s="4"/>
      <c r="I254" s="3"/>
    </row>
    <row r="255" spans="1:9" x14ac:dyDescent="0.25">
      <c r="A255" s="26"/>
      <c r="B255" s="25"/>
      <c r="C255" s="24"/>
      <c r="D255" s="4" t="s">
        <v>1260</v>
      </c>
      <c r="E255" s="3" t="s">
        <v>1261</v>
      </c>
      <c r="F255" s="4"/>
      <c r="G255" s="3"/>
      <c r="H255" s="4"/>
      <c r="I255" s="3"/>
    </row>
    <row r="256" spans="1:9" x14ac:dyDescent="0.25">
      <c r="A256" s="26"/>
      <c r="B256" s="25"/>
      <c r="C256" s="24"/>
      <c r="D256" s="4" t="s">
        <v>1264</v>
      </c>
      <c r="E256" s="3" t="s">
        <v>1265</v>
      </c>
      <c r="F256" s="4"/>
      <c r="G256" s="3"/>
      <c r="H256" s="4"/>
      <c r="I256" s="3"/>
    </row>
    <row r="257" spans="1:9" x14ac:dyDescent="0.25">
      <c r="A257" s="26"/>
      <c r="B257" s="25"/>
      <c r="C257" s="24"/>
      <c r="D257" s="4" t="s">
        <v>1270</v>
      </c>
      <c r="E257" s="3" t="s">
        <v>1271</v>
      </c>
      <c r="F257" s="4"/>
      <c r="G257" s="3"/>
      <c r="H257" s="4"/>
      <c r="I257" s="3"/>
    </row>
    <row r="258" spans="1:9" x14ac:dyDescent="0.25">
      <c r="A258" s="26">
        <v>78</v>
      </c>
      <c r="B258" s="25" t="s">
        <v>370</v>
      </c>
      <c r="C258" s="24" t="s">
        <v>179</v>
      </c>
      <c r="D258" s="4" t="s">
        <v>1246</v>
      </c>
      <c r="E258" s="3" t="s">
        <v>1247</v>
      </c>
      <c r="F258" s="4" t="s">
        <v>1318</v>
      </c>
      <c r="G258" s="3" t="s">
        <v>1319</v>
      </c>
      <c r="H258" s="4" t="s">
        <v>1375</v>
      </c>
      <c r="I258" s="3" t="s">
        <v>1304</v>
      </c>
    </row>
    <row r="259" spans="1:9" x14ac:dyDescent="0.25">
      <c r="A259" s="26"/>
      <c r="B259" s="25"/>
      <c r="C259" s="24"/>
      <c r="D259" s="4" t="s">
        <v>1244</v>
      </c>
      <c r="E259" s="3" t="s">
        <v>1245</v>
      </c>
      <c r="F259" s="4"/>
      <c r="G259" s="3"/>
      <c r="H259" s="4" t="s">
        <v>1376</v>
      </c>
      <c r="I259" s="3" t="s">
        <v>1377</v>
      </c>
    </row>
    <row r="260" spans="1:9" x14ac:dyDescent="0.25">
      <c r="A260" s="26">
        <v>79</v>
      </c>
      <c r="B260" s="25" t="s">
        <v>368</v>
      </c>
      <c r="C260" s="24" t="s">
        <v>177</v>
      </c>
      <c r="D260" s="4" t="s">
        <v>1246</v>
      </c>
      <c r="E260" s="3" t="s">
        <v>1247</v>
      </c>
      <c r="F260" s="4" t="s">
        <v>1318</v>
      </c>
      <c r="G260" s="3" t="s">
        <v>1319</v>
      </c>
      <c r="H260" s="4" t="s">
        <v>1375</v>
      </c>
      <c r="I260" s="3" t="s">
        <v>1304</v>
      </c>
    </row>
    <row r="261" spans="1:9" x14ac:dyDescent="0.25">
      <c r="A261" s="26"/>
      <c r="B261" s="25"/>
      <c r="C261" s="24"/>
      <c r="D261" s="4" t="s">
        <v>1244</v>
      </c>
      <c r="E261" s="3" t="s">
        <v>1245</v>
      </c>
      <c r="F261" s="4"/>
      <c r="G261" s="3"/>
      <c r="H261" s="4" t="s">
        <v>1376</v>
      </c>
      <c r="I261" s="3" t="s">
        <v>1377</v>
      </c>
    </row>
    <row r="262" spans="1:9" x14ac:dyDescent="0.25">
      <c r="A262" s="26">
        <v>80</v>
      </c>
      <c r="B262" s="25" t="s">
        <v>344</v>
      </c>
      <c r="C262" s="24" t="s">
        <v>147</v>
      </c>
      <c r="D262" s="4" t="s">
        <v>1264</v>
      </c>
      <c r="E262" s="3" t="s">
        <v>1265</v>
      </c>
      <c r="F262" s="4" t="s">
        <v>1320</v>
      </c>
      <c r="G262" s="3" t="s">
        <v>1321</v>
      </c>
      <c r="H262" s="4" t="s">
        <v>1375</v>
      </c>
      <c r="I262" s="3" t="s">
        <v>1304</v>
      </c>
    </row>
    <row r="263" spans="1:9" x14ac:dyDescent="0.25">
      <c r="A263" s="26"/>
      <c r="B263" s="25"/>
      <c r="C263" s="24"/>
      <c r="D263" s="4" t="s">
        <v>1260</v>
      </c>
      <c r="E263" s="3" t="s">
        <v>1261</v>
      </c>
      <c r="F263" s="4" t="s">
        <v>1359</v>
      </c>
      <c r="G263" s="3" t="s">
        <v>1360</v>
      </c>
      <c r="H263" s="4" t="s">
        <v>1376</v>
      </c>
      <c r="I263" s="3" t="s">
        <v>1377</v>
      </c>
    </row>
    <row r="264" spans="1:9" x14ac:dyDescent="0.25">
      <c r="A264" s="26"/>
      <c r="B264" s="25"/>
      <c r="C264" s="24"/>
      <c r="D264" s="4"/>
      <c r="E264" s="3"/>
      <c r="F264" s="4" t="s">
        <v>1338</v>
      </c>
      <c r="G264" s="3" t="s">
        <v>1339</v>
      </c>
      <c r="H264" s="4" t="s">
        <v>1382</v>
      </c>
      <c r="I264" s="3" t="s">
        <v>1383</v>
      </c>
    </row>
    <row r="265" spans="1:9" x14ac:dyDescent="0.25">
      <c r="A265" s="26">
        <v>81</v>
      </c>
      <c r="B265" s="25" t="s">
        <v>350</v>
      </c>
      <c r="C265" s="24" t="s">
        <v>156</v>
      </c>
      <c r="D265" s="4" t="s">
        <v>1310</v>
      </c>
      <c r="E265" s="3" t="s">
        <v>1311</v>
      </c>
      <c r="F265" s="4" t="s">
        <v>1320</v>
      </c>
      <c r="G265" s="3" t="s">
        <v>1321</v>
      </c>
      <c r="H265" s="4" t="s">
        <v>1375</v>
      </c>
      <c r="I265" s="3" t="s">
        <v>1304</v>
      </c>
    </row>
    <row r="266" spans="1:9" x14ac:dyDescent="0.25">
      <c r="A266" s="26"/>
      <c r="B266" s="25"/>
      <c r="C266" s="24"/>
      <c r="D266" s="4" t="s">
        <v>1250</v>
      </c>
      <c r="E266" s="3" t="s">
        <v>1251</v>
      </c>
      <c r="F266" s="4" t="s">
        <v>1324</v>
      </c>
      <c r="G266" s="3" t="s">
        <v>1325</v>
      </c>
      <c r="H266" s="4"/>
      <c r="I266" s="3"/>
    </row>
    <row r="267" spans="1:9" x14ac:dyDescent="0.25">
      <c r="A267" s="26"/>
      <c r="B267" s="25"/>
      <c r="C267" s="24"/>
      <c r="D267" s="4" t="s">
        <v>1298</v>
      </c>
      <c r="E267" s="3" t="s">
        <v>1299</v>
      </c>
      <c r="F267" s="4"/>
      <c r="G267" s="3"/>
      <c r="H267" s="4"/>
      <c r="I267" s="3"/>
    </row>
    <row r="268" spans="1:9" x14ac:dyDescent="0.25">
      <c r="A268" s="26"/>
      <c r="B268" s="25"/>
      <c r="C268" s="24"/>
      <c r="D268" s="4" t="s">
        <v>1260</v>
      </c>
      <c r="E268" s="3" t="s">
        <v>1261</v>
      </c>
      <c r="F268" s="4"/>
      <c r="G268" s="3"/>
      <c r="H268" s="4"/>
      <c r="I268" s="3"/>
    </row>
    <row r="269" spans="1:9" x14ac:dyDescent="0.25">
      <c r="A269" s="26">
        <v>82</v>
      </c>
      <c r="B269" s="25" t="s">
        <v>406</v>
      </c>
      <c r="C269" s="24" t="s">
        <v>225</v>
      </c>
      <c r="D269" s="4" t="s">
        <v>1256</v>
      </c>
      <c r="E269" s="3" t="s">
        <v>1257</v>
      </c>
      <c r="F269" s="4" t="s">
        <v>1320</v>
      </c>
      <c r="G269" s="3" t="s">
        <v>1321</v>
      </c>
      <c r="H269" s="4" t="s">
        <v>1375</v>
      </c>
      <c r="I269" s="3" t="s">
        <v>1304</v>
      </c>
    </row>
    <row r="270" spans="1:9" x14ac:dyDescent="0.25">
      <c r="A270" s="26"/>
      <c r="B270" s="25"/>
      <c r="C270" s="24"/>
      <c r="D270" s="4" t="s">
        <v>1278</v>
      </c>
      <c r="E270" s="3" t="s">
        <v>1279</v>
      </c>
      <c r="F270" s="4"/>
      <c r="G270" s="3"/>
      <c r="H270" s="4"/>
      <c r="I270" s="3"/>
    </row>
    <row r="271" spans="1:9" x14ac:dyDescent="0.25">
      <c r="A271" s="26"/>
      <c r="B271" s="25"/>
      <c r="C271" s="24"/>
      <c r="D271" s="4" t="s">
        <v>1284</v>
      </c>
      <c r="E271" s="3" t="s">
        <v>1285</v>
      </c>
      <c r="F271" s="4"/>
      <c r="G271" s="3"/>
      <c r="H271" s="4"/>
      <c r="I271" s="3"/>
    </row>
    <row r="272" spans="1:9" x14ac:dyDescent="0.25">
      <c r="A272" s="26"/>
      <c r="B272" s="25"/>
      <c r="C272" s="24"/>
      <c r="D272" s="4" t="s">
        <v>1288</v>
      </c>
      <c r="E272" s="3" t="s">
        <v>1289</v>
      </c>
      <c r="F272" s="4"/>
      <c r="G272" s="3"/>
      <c r="H272" s="4"/>
      <c r="I272" s="3"/>
    </row>
    <row r="273" spans="1:9" x14ac:dyDescent="0.25">
      <c r="A273" s="26"/>
      <c r="B273" s="25"/>
      <c r="C273" s="24"/>
      <c r="D273" s="4" t="s">
        <v>1264</v>
      </c>
      <c r="E273" s="3" t="s">
        <v>1265</v>
      </c>
      <c r="F273" s="4"/>
      <c r="G273" s="3"/>
      <c r="H273" s="4"/>
      <c r="I273" s="3"/>
    </row>
    <row r="274" spans="1:9" x14ac:dyDescent="0.25">
      <c r="A274" s="12">
        <v>83</v>
      </c>
      <c r="B274" s="11" t="s">
        <v>396</v>
      </c>
      <c r="C274" s="4" t="s">
        <v>214</v>
      </c>
      <c r="D274" s="4" t="s">
        <v>1252</v>
      </c>
      <c r="E274" s="3" t="s">
        <v>1253</v>
      </c>
      <c r="F274" s="4" t="s">
        <v>1326</v>
      </c>
      <c r="G274" s="3" t="s">
        <v>1327</v>
      </c>
      <c r="H274" s="4" t="s">
        <v>1378</v>
      </c>
      <c r="I274" s="3" t="s">
        <v>1379</v>
      </c>
    </row>
    <row r="275" spans="1:9" x14ac:dyDescent="0.25">
      <c r="A275" s="26">
        <v>84</v>
      </c>
      <c r="B275" s="25" t="s">
        <v>384</v>
      </c>
      <c r="C275" s="24" t="s">
        <v>198</v>
      </c>
      <c r="D275" s="4" t="s">
        <v>1250</v>
      </c>
      <c r="E275" s="3" t="s">
        <v>1251</v>
      </c>
      <c r="F275" s="4" t="s">
        <v>1320</v>
      </c>
      <c r="G275" s="3" t="s">
        <v>1321</v>
      </c>
      <c r="H275" s="4" t="s">
        <v>1375</v>
      </c>
      <c r="I275" s="3" t="s">
        <v>1304</v>
      </c>
    </row>
    <row r="276" spans="1:9" x14ac:dyDescent="0.25">
      <c r="A276" s="26"/>
      <c r="B276" s="25"/>
      <c r="C276" s="24"/>
      <c r="D276" s="4" t="s">
        <v>1248</v>
      </c>
      <c r="E276" s="3" t="s">
        <v>1249</v>
      </c>
      <c r="F276" s="4" t="s">
        <v>1324</v>
      </c>
      <c r="G276" s="3" t="s">
        <v>1325</v>
      </c>
      <c r="H276" s="4"/>
      <c r="I276" s="3"/>
    </row>
    <row r="277" spans="1:9" x14ac:dyDescent="0.25">
      <c r="A277" s="26"/>
      <c r="B277" s="25"/>
      <c r="C277" s="24"/>
      <c r="D277" s="4" t="s">
        <v>1252</v>
      </c>
      <c r="E277" s="3" t="s">
        <v>1253</v>
      </c>
      <c r="F277" s="4"/>
      <c r="G277" s="3"/>
      <c r="H277" s="4"/>
      <c r="I277" s="3"/>
    </row>
    <row r="278" spans="1:9" x14ac:dyDescent="0.25">
      <c r="A278" s="26">
        <v>85</v>
      </c>
      <c r="B278" s="25" t="s">
        <v>404</v>
      </c>
      <c r="C278" s="24" t="s">
        <v>223</v>
      </c>
      <c r="D278" s="4" t="s">
        <v>1264</v>
      </c>
      <c r="E278" s="3" t="s">
        <v>1265</v>
      </c>
      <c r="F278" s="4" t="s">
        <v>1326</v>
      </c>
      <c r="G278" s="3" t="s">
        <v>1327</v>
      </c>
      <c r="H278" s="4" t="s">
        <v>1376</v>
      </c>
      <c r="I278" s="3" t="s">
        <v>1377</v>
      </c>
    </row>
    <row r="279" spans="1:9" x14ac:dyDescent="0.25">
      <c r="A279" s="26"/>
      <c r="B279" s="25"/>
      <c r="C279" s="24"/>
      <c r="D279" s="4" t="s">
        <v>1260</v>
      </c>
      <c r="E279" s="3" t="s">
        <v>1261</v>
      </c>
      <c r="F279" s="4" t="s">
        <v>1359</v>
      </c>
      <c r="G279" s="3" t="s">
        <v>1360</v>
      </c>
      <c r="H279" s="4" t="s">
        <v>1378</v>
      </c>
      <c r="I279" s="3" t="s">
        <v>1379</v>
      </c>
    </row>
    <row r="280" spans="1:9" x14ac:dyDescent="0.25">
      <c r="A280" s="26"/>
      <c r="B280" s="25"/>
      <c r="C280" s="24"/>
      <c r="D280" s="4" t="s">
        <v>1252</v>
      </c>
      <c r="E280" s="3" t="s">
        <v>1253</v>
      </c>
      <c r="F280" s="4"/>
      <c r="G280" s="3"/>
      <c r="H280" s="4" t="s">
        <v>1382</v>
      </c>
      <c r="I280" s="3" t="s">
        <v>1383</v>
      </c>
    </row>
    <row r="281" spans="1:9" x14ac:dyDescent="0.25">
      <c r="A281" s="26">
        <v>86</v>
      </c>
      <c r="B281" s="25" t="s">
        <v>407</v>
      </c>
      <c r="C281" s="24" t="s">
        <v>227</v>
      </c>
      <c r="D281" s="4" t="s">
        <v>1256</v>
      </c>
      <c r="E281" s="3" t="s">
        <v>1257</v>
      </c>
      <c r="F281" s="4" t="s">
        <v>1340</v>
      </c>
      <c r="G281" s="3" t="s">
        <v>1341</v>
      </c>
      <c r="H281" s="4" t="s">
        <v>1378</v>
      </c>
      <c r="I281" s="3" t="s">
        <v>1379</v>
      </c>
    </row>
    <row r="282" spans="1:9" x14ac:dyDescent="0.25">
      <c r="A282" s="26"/>
      <c r="B282" s="25"/>
      <c r="C282" s="24"/>
      <c r="D282" s="4" t="s">
        <v>1286</v>
      </c>
      <c r="E282" s="3" t="s">
        <v>1287</v>
      </c>
      <c r="F282" s="4" t="s">
        <v>1326</v>
      </c>
      <c r="G282" s="3" t="s">
        <v>1327</v>
      </c>
      <c r="H282" s="4"/>
      <c r="I282" s="3"/>
    </row>
    <row r="283" spans="1:9" x14ac:dyDescent="0.25">
      <c r="A283" s="26"/>
      <c r="B283" s="25"/>
      <c r="C283" s="24"/>
      <c r="D283" s="4" t="s">
        <v>1252</v>
      </c>
      <c r="E283" s="3" t="s">
        <v>1253</v>
      </c>
      <c r="F283" s="4" t="s">
        <v>1320</v>
      </c>
      <c r="G283" s="3" t="s">
        <v>1321</v>
      </c>
      <c r="H283" s="4"/>
      <c r="I283" s="3"/>
    </row>
    <row r="284" spans="1:9" ht="14.25" customHeight="1" x14ac:dyDescent="0.25">
      <c r="A284" s="26">
        <v>87</v>
      </c>
      <c r="B284" s="25" t="s">
        <v>382</v>
      </c>
      <c r="C284" s="24" t="s">
        <v>195</v>
      </c>
      <c r="D284" s="4" t="s">
        <v>1256</v>
      </c>
      <c r="E284" s="3" t="s">
        <v>1257</v>
      </c>
      <c r="F284" s="4" t="s">
        <v>1361</v>
      </c>
      <c r="G284" s="3" t="s">
        <v>1362</v>
      </c>
      <c r="H284" s="4" t="s">
        <v>1375</v>
      </c>
      <c r="I284" s="3" t="s">
        <v>1304</v>
      </c>
    </row>
    <row r="285" spans="1:9" x14ac:dyDescent="0.25">
      <c r="A285" s="26"/>
      <c r="B285" s="25"/>
      <c r="C285" s="24"/>
      <c r="D285" s="4" t="s">
        <v>1286</v>
      </c>
      <c r="E285" s="3" t="s">
        <v>1287</v>
      </c>
      <c r="F285" s="4" t="s">
        <v>1342</v>
      </c>
      <c r="G285" s="3" t="s">
        <v>1309</v>
      </c>
      <c r="H285" s="4"/>
      <c r="I285" s="3"/>
    </row>
    <row r="286" spans="1:9" x14ac:dyDescent="0.25">
      <c r="A286" s="26"/>
      <c r="B286" s="25"/>
      <c r="C286" s="24"/>
      <c r="D286" s="4" t="s">
        <v>1264</v>
      </c>
      <c r="E286" s="3" t="s">
        <v>1265</v>
      </c>
      <c r="F286" s="4" t="s">
        <v>1363</v>
      </c>
      <c r="G286" s="3" t="s">
        <v>1364</v>
      </c>
      <c r="H286" s="4"/>
      <c r="I286" s="3"/>
    </row>
    <row r="287" spans="1:9" x14ac:dyDescent="0.25">
      <c r="A287" s="26"/>
      <c r="B287" s="25"/>
      <c r="C287" s="24"/>
      <c r="D287" s="4"/>
      <c r="E287" s="3"/>
      <c r="F287" s="4" t="s">
        <v>1320</v>
      </c>
      <c r="G287" s="3" t="s">
        <v>1321</v>
      </c>
      <c r="H287" s="4"/>
      <c r="I287" s="3"/>
    </row>
    <row r="288" spans="1:9" x14ac:dyDescent="0.25">
      <c r="A288" s="26">
        <v>88</v>
      </c>
      <c r="B288" s="25" t="s">
        <v>347</v>
      </c>
      <c r="C288" s="24" t="s">
        <v>152</v>
      </c>
      <c r="D288" s="4" t="s">
        <v>1256</v>
      </c>
      <c r="E288" s="3" t="s">
        <v>1257</v>
      </c>
      <c r="F288" s="4" t="s">
        <v>1332</v>
      </c>
      <c r="G288" s="3" t="s">
        <v>1333</v>
      </c>
      <c r="H288" s="4" t="s">
        <v>1375</v>
      </c>
      <c r="I288" s="3" t="s">
        <v>1304</v>
      </c>
    </row>
    <row r="289" spans="1:9" x14ac:dyDescent="0.25">
      <c r="A289" s="26"/>
      <c r="B289" s="25"/>
      <c r="C289" s="24"/>
      <c r="D289" s="4" t="s">
        <v>1278</v>
      </c>
      <c r="E289" s="3" t="s">
        <v>1279</v>
      </c>
      <c r="F289" s="4"/>
      <c r="G289" s="3"/>
      <c r="H289" s="4"/>
      <c r="I289" s="3"/>
    </row>
    <row r="290" spans="1:9" x14ac:dyDescent="0.25">
      <c r="A290" s="26"/>
      <c r="B290" s="25"/>
      <c r="C290" s="24"/>
      <c r="D290" s="4" t="s">
        <v>1290</v>
      </c>
      <c r="E290" s="3" t="s">
        <v>1291</v>
      </c>
      <c r="F290" s="4"/>
      <c r="G290" s="3"/>
      <c r="H290" s="4"/>
      <c r="I290" s="3"/>
    </row>
    <row r="291" spans="1:9" x14ac:dyDescent="0.25">
      <c r="A291" s="26"/>
      <c r="B291" s="25"/>
      <c r="C291" s="24"/>
      <c r="D291" s="4" t="s">
        <v>1284</v>
      </c>
      <c r="E291" s="3" t="s">
        <v>1285</v>
      </c>
      <c r="F291" s="4"/>
      <c r="G291" s="3"/>
      <c r="H291" s="4"/>
      <c r="I291" s="3"/>
    </row>
    <row r="292" spans="1:9" x14ac:dyDescent="0.25">
      <c r="A292" s="26"/>
      <c r="B292" s="25"/>
      <c r="C292" s="24"/>
      <c r="D292" s="4" t="s">
        <v>1260</v>
      </c>
      <c r="E292" s="3" t="s">
        <v>1261</v>
      </c>
      <c r="F292" s="4"/>
      <c r="G292" s="3"/>
      <c r="H292" s="4"/>
      <c r="I292" s="3"/>
    </row>
    <row r="293" spans="1:9" x14ac:dyDescent="0.25">
      <c r="A293" s="26">
        <v>89</v>
      </c>
      <c r="B293" s="25" t="s">
        <v>296</v>
      </c>
      <c r="C293" s="24" t="s">
        <v>72</v>
      </c>
      <c r="D293" s="4" t="s">
        <v>1246</v>
      </c>
      <c r="E293" s="3" t="s">
        <v>1247</v>
      </c>
      <c r="F293" s="4" t="s">
        <v>1316</v>
      </c>
      <c r="G293" s="3" t="s">
        <v>1317</v>
      </c>
      <c r="H293" s="4" t="s">
        <v>1376</v>
      </c>
      <c r="I293" s="3" t="s">
        <v>1377</v>
      </c>
    </row>
    <row r="294" spans="1:9" x14ac:dyDescent="0.25">
      <c r="A294" s="26"/>
      <c r="B294" s="25"/>
      <c r="C294" s="24"/>
      <c r="D294" s="4" t="s">
        <v>1256</v>
      </c>
      <c r="E294" s="3" t="s">
        <v>1257</v>
      </c>
      <c r="F294" s="4" t="s">
        <v>1318</v>
      </c>
      <c r="G294" s="3" t="s">
        <v>1319</v>
      </c>
      <c r="H294" s="4" t="s">
        <v>1382</v>
      </c>
      <c r="I294" s="3" t="s">
        <v>1383</v>
      </c>
    </row>
    <row r="295" spans="1:9" x14ac:dyDescent="0.25">
      <c r="A295" s="26"/>
      <c r="B295" s="25"/>
      <c r="C295" s="24"/>
      <c r="D295" s="4" t="s">
        <v>1260</v>
      </c>
      <c r="E295" s="3" t="s">
        <v>1261</v>
      </c>
      <c r="F295" s="4" t="s">
        <v>1320</v>
      </c>
      <c r="G295" s="3" t="s">
        <v>1321</v>
      </c>
      <c r="H295" s="4" t="s">
        <v>1373</v>
      </c>
      <c r="I295" s="3" t="s">
        <v>1374</v>
      </c>
    </row>
    <row r="296" spans="1:9" x14ac:dyDescent="0.25">
      <c r="A296" s="26"/>
      <c r="B296" s="25"/>
      <c r="C296" s="24"/>
      <c r="D296" s="4" t="s">
        <v>1264</v>
      </c>
      <c r="E296" s="3" t="s">
        <v>1265</v>
      </c>
      <c r="F296" s="4"/>
      <c r="G296" s="3"/>
      <c r="H296" s="4"/>
      <c r="I296" s="3"/>
    </row>
    <row r="297" spans="1:9" x14ac:dyDescent="0.25">
      <c r="A297" s="26">
        <v>90</v>
      </c>
      <c r="B297" s="25" t="s">
        <v>295</v>
      </c>
      <c r="C297" s="24" t="s">
        <v>70</v>
      </c>
      <c r="D297" s="4" t="s">
        <v>1290</v>
      </c>
      <c r="E297" s="3" t="s">
        <v>1291</v>
      </c>
      <c r="F297" s="4" t="s">
        <v>1316</v>
      </c>
      <c r="G297" s="3" t="s">
        <v>1317</v>
      </c>
      <c r="H297" s="4" t="s">
        <v>1376</v>
      </c>
      <c r="I297" s="3" t="s">
        <v>1377</v>
      </c>
    </row>
    <row r="298" spans="1:9" x14ac:dyDescent="0.25">
      <c r="A298" s="26"/>
      <c r="B298" s="25"/>
      <c r="C298" s="24"/>
      <c r="D298" s="4" t="s">
        <v>1256</v>
      </c>
      <c r="E298" s="3" t="s">
        <v>1257</v>
      </c>
      <c r="F298" s="4" t="s">
        <v>1318</v>
      </c>
      <c r="G298" s="3" t="s">
        <v>1319</v>
      </c>
      <c r="H298" s="4" t="s">
        <v>1373</v>
      </c>
      <c r="I298" s="3" t="s">
        <v>1374</v>
      </c>
    </row>
    <row r="299" spans="1:9" x14ac:dyDescent="0.25">
      <c r="A299" s="26"/>
      <c r="B299" s="25"/>
      <c r="C299" s="24"/>
      <c r="D299" s="4" t="s">
        <v>1246</v>
      </c>
      <c r="E299" s="3" t="s">
        <v>1247</v>
      </c>
      <c r="F299" s="4" t="s">
        <v>1320</v>
      </c>
      <c r="G299" s="3" t="s">
        <v>1321</v>
      </c>
      <c r="H299" s="4" t="s">
        <v>1382</v>
      </c>
      <c r="I299" s="3" t="s">
        <v>1383</v>
      </c>
    </row>
    <row r="300" spans="1:9" x14ac:dyDescent="0.25">
      <c r="A300" s="26"/>
      <c r="B300" s="25"/>
      <c r="C300" s="24"/>
      <c r="D300" s="4" t="s">
        <v>1260</v>
      </c>
      <c r="E300" s="3" t="s">
        <v>1261</v>
      </c>
      <c r="F300" s="4"/>
      <c r="G300" s="3"/>
      <c r="H300" s="4"/>
      <c r="I300" s="3"/>
    </row>
    <row r="301" spans="1:9" x14ac:dyDescent="0.25">
      <c r="A301" s="26"/>
      <c r="B301" s="25"/>
      <c r="C301" s="24"/>
      <c r="D301" s="4" t="s">
        <v>1264</v>
      </c>
      <c r="E301" s="3" t="s">
        <v>1265</v>
      </c>
      <c r="F301" s="4"/>
      <c r="G301" s="3"/>
      <c r="H301" s="4"/>
      <c r="I301" s="3"/>
    </row>
    <row r="302" spans="1:9" x14ac:dyDescent="0.25">
      <c r="A302" s="26">
        <v>91</v>
      </c>
      <c r="B302" s="25" t="s">
        <v>297</v>
      </c>
      <c r="C302" s="24" t="s">
        <v>73</v>
      </c>
      <c r="D302" s="4" t="s">
        <v>1256</v>
      </c>
      <c r="E302" s="3" t="s">
        <v>1257</v>
      </c>
      <c r="F302" s="4" t="s">
        <v>1318</v>
      </c>
      <c r="G302" s="3" t="s">
        <v>1319</v>
      </c>
      <c r="H302" s="4" t="s">
        <v>1376</v>
      </c>
      <c r="I302" s="3" t="s">
        <v>1377</v>
      </c>
    </row>
    <row r="303" spans="1:9" x14ac:dyDescent="0.25">
      <c r="A303" s="26"/>
      <c r="B303" s="25"/>
      <c r="C303" s="24"/>
      <c r="D303" s="4" t="s">
        <v>1246</v>
      </c>
      <c r="E303" s="3" t="s">
        <v>1247</v>
      </c>
      <c r="F303" s="4" t="s">
        <v>1316</v>
      </c>
      <c r="G303" s="3" t="s">
        <v>1317</v>
      </c>
      <c r="H303" s="4" t="s">
        <v>1373</v>
      </c>
      <c r="I303" s="3" t="s">
        <v>1374</v>
      </c>
    </row>
    <row r="304" spans="1:9" x14ac:dyDescent="0.25">
      <c r="A304" s="26"/>
      <c r="B304" s="25"/>
      <c r="C304" s="24"/>
      <c r="D304" s="4" t="s">
        <v>1264</v>
      </c>
      <c r="E304" s="3" t="s">
        <v>1265</v>
      </c>
      <c r="F304" s="4"/>
      <c r="G304" s="3"/>
      <c r="H304" s="4" t="s">
        <v>1382</v>
      </c>
      <c r="I304" s="3" t="s">
        <v>1383</v>
      </c>
    </row>
    <row r="305" spans="1:9" x14ac:dyDescent="0.25">
      <c r="A305" s="26"/>
      <c r="B305" s="25"/>
      <c r="C305" s="24"/>
      <c r="D305" s="4" t="s">
        <v>1260</v>
      </c>
      <c r="E305" s="3" t="s">
        <v>1261</v>
      </c>
      <c r="F305" s="4"/>
      <c r="G305" s="3"/>
      <c r="H305" s="4"/>
      <c r="I305" s="3"/>
    </row>
    <row r="306" spans="1:9" x14ac:dyDescent="0.25">
      <c r="A306" s="26">
        <v>92</v>
      </c>
      <c r="B306" s="25" t="s">
        <v>415</v>
      </c>
      <c r="C306" s="24" t="s">
        <v>247</v>
      </c>
      <c r="D306" s="4" t="s">
        <v>1256</v>
      </c>
      <c r="E306" s="3" t="s">
        <v>1257</v>
      </c>
      <c r="F306" s="4" t="s">
        <v>1353</v>
      </c>
      <c r="G306" s="3" t="s">
        <v>1354</v>
      </c>
      <c r="H306" s="4"/>
      <c r="I306" s="3"/>
    </row>
    <row r="307" spans="1:9" x14ac:dyDescent="0.25">
      <c r="A307" s="26"/>
      <c r="B307" s="25"/>
      <c r="C307" s="24"/>
      <c r="D307" s="4" t="s">
        <v>1264</v>
      </c>
      <c r="E307" s="3" t="s">
        <v>1265</v>
      </c>
      <c r="F307" s="4" t="s">
        <v>1320</v>
      </c>
      <c r="G307" s="3" t="s">
        <v>1321</v>
      </c>
      <c r="H307" s="4"/>
      <c r="I307" s="3"/>
    </row>
    <row r="308" spans="1:9" x14ac:dyDescent="0.25">
      <c r="A308" s="26"/>
      <c r="B308" s="25"/>
      <c r="C308" s="24"/>
      <c r="D308" s="4" t="s">
        <v>1260</v>
      </c>
      <c r="E308" s="3" t="s">
        <v>1261</v>
      </c>
      <c r="F308" s="4"/>
      <c r="G308" s="3"/>
      <c r="H308" s="4"/>
      <c r="I308" s="3"/>
    </row>
    <row r="309" spans="1:9" x14ac:dyDescent="0.25">
      <c r="A309" s="26">
        <v>93</v>
      </c>
      <c r="B309" s="25" t="s">
        <v>400</v>
      </c>
      <c r="C309" s="24" t="s">
        <v>219</v>
      </c>
      <c r="D309" s="4" t="s">
        <v>1288</v>
      </c>
      <c r="E309" s="3" t="s">
        <v>1289</v>
      </c>
      <c r="F309" s="4" t="s">
        <v>1365</v>
      </c>
      <c r="G309" s="3" t="s">
        <v>1366</v>
      </c>
      <c r="H309" s="4" t="s">
        <v>1375</v>
      </c>
      <c r="I309" s="3" t="s">
        <v>1304</v>
      </c>
    </row>
    <row r="310" spans="1:9" x14ac:dyDescent="0.25">
      <c r="A310" s="26"/>
      <c r="B310" s="25"/>
      <c r="C310" s="24"/>
      <c r="D310" s="4" t="s">
        <v>1250</v>
      </c>
      <c r="E310" s="3" t="s">
        <v>1251</v>
      </c>
      <c r="F310" s="4" t="s">
        <v>1320</v>
      </c>
      <c r="G310" s="3" t="s">
        <v>1321</v>
      </c>
      <c r="H310" s="4"/>
      <c r="I310" s="3"/>
    </row>
    <row r="311" spans="1:9" x14ac:dyDescent="0.25">
      <c r="A311" s="26"/>
      <c r="B311" s="25"/>
      <c r="C311" s="24"/>
      <c r="D311" s="4" t="s">
        <v>1260</v>
      </c>
      <c r="E311" s="3" t="s">
        <v>1261</v>
      </c>
      <c r="F311" s="4"/>
      <c r="G311" s="3"/>
      <c r="H311" s="4"/>
      <c r="I311" s="3"/>
    </row>
    <row r="312" spans="1:9" x14ac:dyDescent="0.25">
      <c r="A312" s="26">
        <v>94</v>
      </c>
      <c r="B312" s="25" t="s">
        <v>286</v>
      </c>
      <c r="C312" s="24" t="s">
        <v>56</v>
      </c>
      <c r="D312" s="4" t="s">
        <v>1252</v>
      </c>
      <c r="E312" s="3" t="s">
        <v>1253</v>
      </c>
      <c r="F312" s="4" t="s">
        <v>1328</v>
      </c>
      <c r="G312" s="3" t="s">
        <v>1329</v>
      </c>
      <c r="H312" s="4" t="s">
        <v>1378</v>
      </c>
      <c r="I312" s="3" t="s">
        <v>1379</v>
      </c>
    </row>
    <row r="313" spans="1:9" x14ac:dyDescent="0.25">
      <c r="A313" s="26"/>
      <c r="B313" s="25"/>
      <c r="C313" s="24"/>
      <c r="D313" s="4" t="s">
        <v>1254</v>
      </c>
      <c r="E313" s="3" t="s">
        <v>1255</v>
      </c>
      <c r="F313" s="4" t="s">
        <v>1345</v>
      </c>
      <c r="G313" s="3" t="s">
        <v>1346</v>
      </c>
      <c r="H313" s="4"/>
      <c r="I313" s="3"/>
    </row>
    <row r="314" spans="1:9" x14ac:dyDescent="0.25">
      <c r="A314" s="26">
        <v>95</v>
      </c>
      <c r="B314" s="25" t="s">
        <v>340</v>
      </c>
      <c r="C314" s="24" t="s">
        <v>141</v>
      </c>
      <c r="D314" s="4" t="s">
        <v>1256</v>
      </c>
      <c r="E314" s="3" t="s">
        <v>1257</v>
      </c>
      <c r="F314" s="4" t="s">
        <v>1320</v>
      </c>
      <c r="G314" s="3" t="s">
        <v>1321</v>
      </c>
      <c r="H314" s="4"/>
      <c r="I314" s="3"/>
    </row>
    <row r="315" spans="1:9" x14ac:dyDescent="0.25">
      <c r="A315" s="26"/>
      <c r="B315" s="25"/>
      <c r="C315" s="24"/>
      <c r="D315" s="4" t="s">
        <v>1278</v>
      </c>
      <c r="E315" s="3" t="s">
        <v>1279</v>
      </c>
      <c r="F315" s="4"/>
      <c r="G315" s="3"/>
      <c r="H315" s="4"/>
      <c r="I315" s="3"/>
    </row>
    <row r="316" spans="1:9" x14ac:dyDescent="0.25">
      <c r="A316" s="26"/>
      <c r="B316" s="25"/>
      <c r="C316" s="24"/>
      <c r="D316" s="4" t="s">
        <v>1290</v>
      </c>
      <c r="E316" s="3" t="s">
        <v>1291</v>
      </c>
      <c r="F316" s="4"/>
      <c r="G316" s="3"/>
      <c r="H316" s="4"/>
      <c r="I316" s="3"/>
    </row>
    <row r="317" spans="1:9" x14ac:dyDescent="0.25">
      <c r="A317" s="26"/>
      <c r="B317" s="25"/>
      <c r="C317" s="24"/>
      <c r="D317" s="4" t="s">
        <v>1284</v>
      </c>
      <c r="E317" s="3" t="s">
        <v>1285</v>
      </c>
      <c r="F317" s="4"/>
      <c r="G317" s="3"/>
      <c r="H317" s="4"/>
      <c r="I317" s="3"/>
    </row>
    <row r="318" spans="1:9" x14ac:dyDescent="0.25">
      <c r="A318" s="26"/>
      <c r="B318" s="25"/>
      <c r="C318" s="24"/>
      <c r="D318" s="4" t="s">
        <v>1288</v>
      </c>
      <c r="E318" s="3" t="s">
        <v>1289</v>
      </c>
      <c r="F318" s="4"/>
      <c r="G318" s="3"/>
      <c r="H318" s="4"/>
      <c r="I318" s="3"/>
    </row>
    <row r="319" spans="1:9" x14ac:dyDescent="0.25">
      <c r="A319" s="26"/>
      <c r="B319" s="25"/>
      <c r="C319" s="24"/>
      <c r="D319" s="4" t="s">
        <v>1260</v>
      </c>
      <c r="E319" s="3" t="s">
        <v>1261</v>
      </c>
      <c r="F319" s="4"/>
      <c r="G319" s="3"/>
      <c r="H319" s="4"/>
      <c r="I319" s="3"/>
    </row>
    <row r="320" spans="1:9" x14ac:dyDescent="0.25">
      <c r="A320" s="26"/>
      <c r="B320" s="25"/>
      <c r="C320" s="24"/>
      <c r="D320" s="4" t="s">
        <v>1264</v>
      </c>
      <c r="E320" s="3" t="s">
        <v>1265</v>
      </c>
      <c r="F320" s="4"/>
      <c r="G320" s="3"/>
      <c r="H320" s="4"/>
      <c r="I320" s="3"/>
    </row>
    <row r="321" spans="1:9" x14ac:dyDescent="0.25">
      <c r="A321" s="26">
        <v>96</v>
      </c>
      <c r="B321" s="25" t="s">
        <v>315</v>
      </c>
      <c r="C321" s="24" t="s">
        <v>103</v>
      </c>
      <c r="D321" s="4" t="s">
        <v>1256</v>
      </c>
      <c r="E321" s="3" t="s">
        <v>1257</v>
      </c>
      <c r="F321" s="4" t="s">
        <v>1320</v>
      </c>
      <c r="G321" s="3" t="s">
        <v>1321</v>
      </c>
      <c r="H321" s="4"/>
      <c r="I321" s="3"/>
    </row>
    <row r="322" spans="1:9" x14ac:dyDescent="0.25">
      <c r="A322" s="26"/>
      <c r="B322" s="25"/>
      <c r="C322" s="24"/>
      <c r="D322" s="4" t="s">
        <v>1250</v>
      </c>
      <c r="E322" s="3" t="s">
        <v>1251</v>
      </c>
      <c r="F322" s="4" t="s">
        <v>1324</v>
      </c>
      <c r="G322" s="3" t="s">
        <v>1325</v>
      </c>
      <c r="H322" s="4"/>
      <c r="I322" s="3"/>
    </row>
    <row r="323" spans="1:9" x14ac:dyDescent="0.25">
      <c r="A323" s="26"/>
      <c r="B323" s="25"/>
      <c r="C323" s="24"/>
      <c r="D323" s="4" t="s">
        <v>1264</v>
      </c>
      <c r="E323" s="3" t="s">
        <v>1265</v>
      </c>
      <c r="F323" s="4"/>
      <c r="G323" s="3"/>
      <c r="H323" s="4"/>
      <c r="I323" s="3"/>
    </row>
    <row r="324" spans="1:9" x14ac:dyDescent="0.25">
      <c r="A324" s="26"/>
      <c r="B324" s="25"/>
      <c r="C324" s="24"/>
      <c r="D324" s="4" t="s">
        <v>1260</v>
      </c>
      <c r="E324" s="3" t="s">
        <v>1261</v>
      </c>
      <c r="F324" s="4"/>
      <c r="G324" s="3"/>
      <c r="H324" s="4"/>
      <c r="I324" s="3"/>
    </row>
    <row r="325" spans="1:9" x14ac:dyDescent="0.25">
      <c r="A325" s="26">
        <v>97</v>
      </c>
      <c r="B325" s="25" t="s">
        <v>268</v>
      </c>
      <c r="C325" s="24" t="s">
        <v>33</v>
      </c>
      <c r="D325" s="4" t="s">
        <v>1254</v>
      </c>
      <c r="E325" s="3" t="s">
        <v>1255</v>
      </c>
      <c r="F325" s="4" t="s">
        <v>1328</v>
      </c>
      <c r="G325" s="3" t="s">
        <v>1329</v>
      </c>
      <c r="H325" s="4" t="s">
        <v>1378</v>
      </c>
      <c r="I325" s="3" t="s">
        <v>1379</v>
      </c>
    </row>
    <row r="326" spans="1:9" x14ac:dyDescent="0.25">
      <c r="A326" s="26"/>
      <c r="B326" s="25"/>
      <c r="C326" s="24"/>
      <c r="D326" s="4" t="s">
        <v>1252</v>
      </c>
      <c r="E326" s="3" t="s">
        <v>1253</v>
      </c>
      <c r="F326" s="4"/>
      <c r="G326" s="3"/>
      <c r="H326" s="4" t="s">
        <v>1380</v>
      </c>
      <c r="I326" s="3" t="s">
        <v>1381</v>
      </c>
    </row>
    <row r="327" spans="1:9" x14ac:dyDescent="0.25">
      <c r="A327" s="26">
        <v>98</v>
      </c>
      <c r="B327" s="25" t="s">
        <v>272</v>
      </c>
      <c r="C327" s="24" t="s">
        <v>37</v>
      </c>
      <c r="D327" s="4" t="s">
        <v>1252</v>
      </c>
      <c r="E327" s="3" t="s">
        <v>1253</v>
      </c>
      <c r="F327" s="4" t="s">
        <v>1328</v>
      </c>
      <c r="G327" s="3" t="s">
        <v>1329</v>
      </c>
      <c r="H327" s="4" t="s">
        <v>1380</v>
      </c>
      <c r="I327" s="3" t="s">
        <v>1381</v>
      </c>
    </row>
    <row r="328" spans="1:9" x14ac:dyDescent="0.25">
      <c r="A328" s="26"/>
      <c r="B328" s="25"/>
      <c r="C328" s="24"/>
      <c r="D328" s="4" t="s">
        <v>1254</v>
      </c>
      <c r="E328" s="3" t="s">
        <v>1255</v>
      </c>
      <c r="F328" s="4"/>
      <c r="G328" s="3"/>
      <c r="H328" s="4" t="s">
        <v>1378</v>
      </c>
      <c r="I328" s="3" t="s">
        <v>1379</v>
      </c>
    </row>
    <row r="329" spans="1:9" x14ac:dyDescent="0.25">
      <c r="A329" s="26">
        <v>99</v>
      </c>
      <c r="B329" s="25" t="s">
        <v>365</v>
      </c>
      <c r="C329" s="24" t="s">
        <v>174</v>
      </c>
      <c r="D329" s="4" t="s">
        <v>1244</v>
      </c>
      <c r="E329" s="3" t="s">
        <v>1245</v>
      </c>
      <c r="F329" s="4" t="s">
        <v>1318</v>
      </c>
      <c r="G329" s="3" t="s">
        <v>1319</v>
      </c>
      <c r="H329" s="4"/>
      <c r="I329" s="3"/>
    </row>
    <row r="330" spans="1:9" x14ac:dyDescent="0.25">
      <c r="A330" s="26"/>
      <c r="B330" s="25"/>
      <c r="C330" s="24"/>
      <c r="D330" s="4"/>
      <c r="E330" s="3"/>
      <c r="F330" s="4" t="s">
        <v>1316</v>
      </c>
      <c r="G330" s="3" t="s">
        <v>1317</v>
      </c>
      <c r="H330" s="4"/>
      <c r="I330" s="3"/>
    </row>
    <row r="331" spans="1:9" x14ac:dyDescent="0.25">
      <c r="A331" s="12">
        <v>100</v>
      </c>
      <c r="B331" s="11" t="s">
        <v>366</v>
      </c>
      <c r="C331" s="4" t="s">
        <v>175</v>
      </c>
      <c r="D331" s="4" t="s">
        <v>1244</v>
      </c>
      <c r="E331" s="3" t="s">
        <v>1245</v>
      </c>
      <c r="F331" s="4"/>
      <c r="G331" s="3"/>
      <c r="H331" s="4"/>
      <c r="I331" s="3"/>
    </row>
    <row r="332" spans="1:9" x14ac:dyDescent="0.25">
      <c r="A332" s="26">
        <v>101</v>
      </c>
      <c r="B332" s="25" t="s">
        <v>362</v>
      </c>
      <c r="C332" s="24" t="s">
        <v>171</v>
      </c>
      <c r="D332" s="4" t="s">
        <v>1262</v>
      </c>
      <c r="E332" s="3" t="s">
        <v>1263</v>
      </c>
      <c r="F332" s="4" t="s">
        <v>1320</v>
      </c>
      <c r="G332" s="3" t="s">
        <v>1321</v>
      </c>
      <c r="H332" s="4" t="s">
        <v>1375</v>
      </c>
      <c r="I332" s="3" t="s">
        <v>1304</v>
      </c>
    </row>
    <row r="333" spans="1:9" x14ac:dyDescent="0.25">
      <c r="A333" s="26"/>
      <c r="B333" s="25"/>
      <c r="C333" s="24"/>
      <c r="D333" s="4" t="s">
        <v>1248</v>
      </c>
      <c r="E333" s="3" t="s">
        <v>1249</v>
      </c>
      <c r="F333" s="4" t="s">
        <v>1342</v>
      </c>
      <c r="G333" s="3" t="s">
        <v>1309</v>
      </c>
      <c r="H333" s="4"/>
      <c r="I333" s="3"/>
    </row>
    <row r="334" spans="1:9" x14ac:dyDescent="0.25">
      <c r="A334" s="26"/>
      <c r="B334" s="25"/>
      <c r="C334" s="24"/>
      <c r="D334" s="4" t="s">
        <v>1250</v>
      </c>
      <c r="E334" s="3" t="s">
        <v>1251</v>
      </c>
      <c r="F334" s="4" t="s">
        <v>1324</v>
      </c>
      <c r="G334" s="3" t="s">
        <v>1325</v>
      </c>
      <c r="H334" s="4"/>
      <c r="I334" s="3"/>
    </row>
    <row r="335" spans="1:9" x14ac:dyDescent="0.25">
      <c r="A335" s="26"/>
      <c r="B335" s="25"/>
      <c r="C335" s="24"/>
      <c r="D335" s="4" t="s">
        <v>1252</v>
      </c>
      <c r="E335" s="3" t="s">
        <v>1253</v>
      </c>
      <c r="F335" s="4"/>
      <c r="G335" s="3"/>
      <c r="H335" s="4"/>
      <c r="I335" s="3"/>
    </row>
    <row r="336" spans="1:9" x14ac:dyDescent="0.25">
      <c r="A336" s="26">
        <v>102</v>
      </c>
      <c r="B336" s="25" t="s">
        <v>386</v>
      </c>
      <c r="C336" s="24" t="s">
        <v>201</v>
      </c>
      <c r="D336" s="4" t="s">
        <v>1266</v>
      </c>
      <c r="E336" s="3" t="s">
        <v>1267</v>
      </c>
      <c r="F336" s="4"/>
      <c r="G336" s="3"/>
      <c r="H336" s="4"/>
      <c r="I336" s="3"/>
    </row>
    <row r="337" spans="1:9" x14ac:dyDescent="0.25">
      <c r="A337" s="26"/>
      <c r="B337" s="25"/>
      <c r="C337" s="24"/>
      <c r="D337" s="4" t="s">
        <v>1292</v>
      </c>
      <c r="E337" s="3" t="s">
        <v>1293</v>
      </c>
      <c r="F337" s="4"/>
      <c r="G337" s="3"/>
      <c r="H337" s="4"/>
      <c r="I337" s="3"/>
    </row>
    <row r="338" spans="1:9" x14ac:dyDescent="0.25">
      <c r="A338" s="26"/>
      <c r="B338" s="25"/>
      <c r="C338" s="24"/>
      <c r="D338" s="4" t="s">
        <v>1312</v>
      </c>
      <c r="E338" s="3" t="s">
        <v>1313</v>
      </c>
      <c r="F338" s="4"/>
      <c r="G338" s="3"/>
      <c r="H338" s="4"/>
      <c r="I338" s="3"/>
    </row>
    <row r="339" spans="1:9" x14ac:dyDescent="0.25">
      <c r="A339" s="26"/>
      <c r="B339" s="25"/>
      <c r="C339" s="24"/>
      <c r="D339" s="4" t="s">
        <v>1314</v>
      </c>
      <c r="E339" s="3" t="s">
        <v>1315</v>
      </c>
      <c r="F339" s="4"/>
      <c r="G339" s="3"/>
      <c r="H339" s="4"/>
      <c r="I339" s="3"/>
    </row>
    <row r="340" spans="1:9" x14ac:dyDescent="0.25">
      <c r="A340" s="26"/>
      <c r="B340" s="25"/>
      <c r="C340" s="24"/>
      <c r="D340" s="4" t="s">
        <v>1270</v>
      </c>
      <c r="E340" s="3" t="s">
        <v>1271</v>
      </c>
      <c r="F340" s="4"/>
      <c r="G340" s="3"/>
      <c r="H340" s="4"/>
      <c r="I340" s="3"/>
    </row>
    <row r="341" spans="1:9" x14ac:dyDescent="0.25">
      <c r="A341" s="26"/>
      <c r="B341" s="25"/>
      <c r="C341" s="24"/>
      <c r="D341" s="4" t="s">
        <v>1296</v>
      </c>
      <c r="E341" s="3" t="s">
        <v>1297</v>
      </c>
      <c r="F341" s="4"/>
      <c r="G341" s="3"/>
      <c r="H341" s="4"/>
      <c r="I341" s="3"/>
    </row>
    <row r="342" spans="1:9" x14ac:dyDescent="0.25">
      <c r="A342" s="26">
        <v>103</v>
      </c>
      <c r="B342" s="25" t="s">
        <v>386</v>
      </c>
      <c r="C342" s="24" t="s">
        <v>200</v>
      </c>
      <c r="D342" s="4" t="s">
        <v>1266</v>
      </c>
      <c r="E342" s="3" t="s">
        <v>1267</v>
      </c>
      <c r="F342" s="4"/>
      <c r="G342" s="3"/>
      <c r="H342" s="4"/>
      <c r="I342" s="3"/>
    </row>
    <row r="343" spans="1:9" x14ac:dyDescent="0.25">
      <c r="A343" s="26"/>
      <c r="B343" s="25"/>
      <c r="C343" s="24"/>
      <c r="D343" s="4" t="s">
        <v>1292</v>
      </c>
      <c r="E343" s="3" t="s">
        <v>1293</v>
      </c>
      <c r="F343" s="4"/>
      <c r="G343" s="3"/>
      <c r="H343" s="4"/>
      <c r="I343" s="3"/>
    </row>
    <row r="344" spans="1:9" x14ac:dyDescent="0.25">
      <c r="A344" s="26"/>
      <c r="B344" s="25"/>
      <c r="C344" s="24"/>
      <c r="D344" s="4" t="s">
        <v>1312</v>
      </c>
      <c r="E344" s="3" t="s">
        <v>1313</v>
      </c>
      <c r="F344" s="4"/>
      <c r="G344" s="3"/>
      <c r="H344" s="4"/>
      <c r="I344" s="3"/>
    </row>
    <row r="345" spans="1:9" x14ac:dyDescent="0.25">
      <c r="A345" s="26"/>
      <c r="B345" s="25"/>
      <c r="C345" s="24"/>
      <c r="D345" s="4" t="s">
        <v>1314</v>
      </c>
      <c r="E345" s="3" t="s">
        <v>1315</v>
      </c>
      <c r="F345" s="4"/>
      <c r="G345" s="3"/>
      <c r="H345" s="4"/>
      <c r="I345" s="3"/>
    </row>
    <row r="346" spans="1:9" x14ac:dyDescent="0.25">
      <c r="A346" s="26"/>
      <c r="B346" s="25"/>
      <c r="C346" s="24"/>
      <c r="D346" s="4" t="s">
        <v>1270</v>
      </c>
      <c r="E346" s="3" t="s">
        <v>1271</v>
      </c>
      <c r="F346" s="4"/>
      <c r="G346" s="3"/>
      <c r="H346" s="4"/>
      <c r="I346" s="3"/>
    </row>
    <row r="347" spans="1:9" x14ac:dyDescent="0.25">
      <c r="A347" s="26"/>
      <c r="B347" s="25"/>
      <c r="C347" s="24"/>
      <c r="D347" s="4" t="s">
        <v>1296</v>
      </c>
      <c r="E347" s="3" t="s">
        <v>1297</v>
      </c>
      <c r="F347" s="4"/>
      <c r="G347" s="3"/>
      <c r="H347" s="4"/>
      <c r="I347" s="3"/>
    </row>
    <row r="348" spans="1:9" x14ac:dyDescent="0.25">
      <c r="A348" s="12">
        <v>104</v>
      </c>
      <c r="B348" s="11" t="s">
        <v>412</v>
      </c>
      <c r="C348" s="4" t="s">
        <v>233</v>
      </c>
      <c r="D348" s="4"/>
      <c r="E348" s="3"/>
      <c r="F348" s="4"/>
      <c r="G348" s="3"/>
      <c r="H348" s="4"/>
      <c r="I348" s="3"/>
    </row>
    <row r="349" spans="1:9" x14ac:dyDescent="0.25">
      <c r="A349" s="26">
        <v>105</v>
      </c>
      <c r="B349" s="25" t="s">
        <v>359</v>
      </c>
      <c r="C349" s="24" t="s">
        <v>168</v>
      </c>
      <c r="D349" s="4" t="s">
        <v>1256</v>
      </c>
      <c r="E349" s="3" t="s">
        <v>1257</v>
      </c>
      <c r="F349" s="4" t="s">
        <v>1351</v>
      </c>
      <c r="G349" s="3" t="s">
        <v>1352</v>
      </c>
      <c r="H349" s="4" t="s">
        <v>1375</v>
      </c>
      <c r="I349" s="3" t="s">
        <v>1304</v>
      </c>
    </row>
    <row r="350" spans="1:9" x14ac:dyDescent="0.25">
      <c r="A350" s="26"/>
      <c r="B350" s="25"/>
      <c r="C350" s="24"/>
      <c r="D350" s="4" t="s">
        <v>1278</v>
      </c>
      <c r="E350" s="3" t="s">
        <v>1279</v>
      </c>
      <c r="F350" s="4"/>
      <c r="G350" s="3"/>
      <c r="H350" s="4"/>
      <c r="I350" s="3"/>
    </row>
    <row r="351" spans="1:9" x14ac:dyDescent="0.25">
      <c r="A351" s="26"/>
      <c r="B351" s="25"/>
      <c r="C351" s="24"/>
      <c r="D351" s="4" t="s">
        <v>1290</v>
      </c>
      <c r="E351" s="3" t="s">
        <v>1291</v>
      </c>
      <c r="F351" s="4"/>
      <c r="G351" s="3"/>
      <c r="H351" s="4"/>
      <c r="I351" s="3"/>
    </row>
    <row r="352" spans="1:9" x14ac:dyDescent="0.25">
      <c r="A352" s="26"/>
      <c r="B352" s="25"/>
      <c r="C352" s="24"/>
      <c r="D352" s="4" t="s">
        <v>1262</v>
      </c>
      <c r="E352" s="3" t="s">
        <v>1263</v>
      </c>
      <c r="F352" s="4"/>
      <c r="G352" s="3"/>
      <c r="H352" s="4"/>
      <c r="I352" s="3"/>
    </row>
    <row r="353" spans="1:9" x14ac:dyDescent="0.25">
      <c r="A353" s="26"/>
      <c r="B353" s="25"/>
      <c r="C353" s="24"/>
      <c r="D353" s="4" t="s">
        <v>1284</v>
      </c>
      <c r="E353" s="3" t="s">
        <v>1285</v>
      </c>
      <c r="F353" s="4"/>
      <c r="G353" s="3"/>
      <c r="H353" s="4"/>
      <c r="I353" s="3"/>
    </row>
    <row r="354" spans="1:9" x14ac:dyDescent="0.25">
      <c r="A354" s="26"/>
      <c r="B354" s="25"/>
      <c r="C354" s="24"/>
      <c r="D354" s="4" t="s">
        <v>1250</v>
      </c>
      <c r="E354" s="3" t="s">
        <v>1251</v>
      </c>
      <c r="F354" s="4"/>
      <c r="G354" s="3"/>
      <c r="H354" s="4"/>
      <c r="I354" s="3"/>
    </row>
    <row r="355" spans="1:9" x14ac:dyDescent="0.25">
      <c r="A355" s="26"/>
      <c r="B355" s="25"/>
      <c r="C355" s="24"/>
      <c r="D355" s="4" t="s">
        <v>1260</v>
      </c>
      <c r="E355" s="3" t="s">
        <v>1261</v>
      </c>
      <c r="F355" s="4"/>
      <c r="G355" s="3"/>
      <c r="H355" s="4"/>
      <c r="I355" s="3"/>
    </row>
    <row r="356" spans="1:9" x14ac:dyDescent="0.25">
      <c r="A356" s="26">
        <v>106</v>
      </c>
      <c r="B356" s="25" t="s">
        <v>282</v>
      </c>
      <c r="C356" s="24" t="s">
        <v>51</v>
      </c>
      <c r="D356" s="4" t="s">
        <v>1254</v>
      </c>
      <c r="E356" s="3" t="s">
        <v>1255</v>
      </c>
      <c r="F356" s="4" t="s">
        <v>1355</v>
      </c>
      <c r="G356" s="3" t="s">
        <v>1356</v>
      </c>
      <c r="H356" s="4" t="s">
        <v>1380</v>
      </c>
      <c r="I356" s="3" t="s">
        <v>1381</v>
      </c>
    </row>
    <row r="357" spans="1:9" x14ac:dyDescent="0.25">
      <c r="A357" s="26"/>
      <c r="B357" s="25"/>
      <c r="C357" s="24"/>
      <c r="D357" s="4" t="s">
        <v>1300</v>
      </c>
      <c r="E357" s="3" t="s">
        <v>1301</v>
      </c>
      <c r="F357" s="4" t="s">
        <v>1328</v>
      </c>
      <c r="G357" s="3" t="s">
        <v>1329</v>
      </c>
      <c r="H357" s="4" t="s">
        <v>1378</v>
      </c>
      <c r="I357" s="3" t="s">
        <v>1379</v>
      </c>
    </row>
    <row r="358" spans="1:9" x14ac:dyDescent="0.25">
      <c r="A358" s="26"/>
      <c r="B358" s="25"/>
      <c r="C358" s="24"/>
      <c r="D358" s="4" t="s">
        <v>1252</v>
      </c>
      <c r="E358" s="3" t="s">
        <v>1253</v>
      </c>
      <c r="F358" s="4"/>
      <c r="G358" s="3"/>
      <c r="H358" s="4"/>
      <c r="I358" s="3"/>
    </row>
    <row r="359" spans="1:9" x14ac:dyDescent="0.25">
      <c r="A359" s="26"/>
      <c r="B359" s="25"/>
      <c r="C359" s="24"/>
      <c r="D359" s="4"/>
      <c r="E359" s="3"/>
      <c r="F359" s="4"/>
      <c r="G359" s="3"/>
      <c r="H359" s="4"/>
      <c r="I359" s="3"/>
    </row>
    <row r="360" spans="1:9" x14ac:dyDescent="0.25">
      <c r="A360" s="26">
        <v>107</v>
      </c>
      <c r="B360" s="25" t="s">
        <v>324</v>
      </c>
      <c r="C360" s="24" t="s">
        <v>115</v>
      </c>
      <c r="D360" s="4" t="s">
        <v>1264</v>
      </c>
      <c r="E360" s="3" t="s">
        <v>1265</v>
      </c>
      <c r="F360" s="4" t="s">
        <v>1338</v>
      </c>
      <c r="G360" s="3" t="s">
        <v>1339</v>
      </c>
      <c r="H360" s="4" t="s">
        <v>1375</v>
      </c>
      <c r="I360" s="3" t="s">
        <v>1304</v>
      </c>
    </row>
    <row r="361" spans="1:9" x14ac:dyDescent="0.25">
      <c r="A361" s="26"/>
      <c r="B361" s="25"/>
      <c r="C361" s="24"/>
      <c r="D361" s="4" t="s">
        <v>1260</v>
      </c>
      <c r="E361" s="3" t="s">
        <v>1261</v>
      </c>
      <c r="F361" s="4"/>
      <c r="G361" s="3"/>
      <c r="H361" s="4"/>
      <c r="I361" s="3"/>
    </row>
    <row r="362" spans="1:9" x14ac:dyDescent="0.25">
      <c r="A362" s="26"/>
      <c r="B362" s="25"/>
      <c r="C362" s="24"/>
      <c r="D362" s="4" t="s">
        <v>1300</v>
      </c>
      <c r="E362" s="3" t="s">
        <v>1301</v>
      </c>
      <c r="F362" s="4"/>
      <c r="G362" s="3"/>
      <c r="H362" s="4"/>
      <c r="I362" s="3"/>
    </row>
    <row r="363" spans="1:9" x14ac:dyDescent="0.25">
      <c r="A363" s="26">
        <v>108</v>
      </c>
      <c r="B363" s="25" t="s">
        <v>292</v>
      </c>
      <c r="C363" s="24" t="s">
        <v>64</v>
      </c>
      <c r="D363" s="4" t="s">
        <v>1256</v>
      </c>
      <c r="E363" s="3" t="s">
        <v>1257</v>
      </c>
      <c r="F363" s="4" t="s">
        <v>1351</v>
      </c>
      <c r="G363" s="3" t="s">
        <v>1352</v>
      </c>
      <c r="H363" s="4" t="s">
        <v>1375</v>
      </c>
      <c r="I363" s="3" t="s">
        <v>1304</v>
      </c>
    </row>
    <row r="364" spans="1:9" x14ac:dyDescent="0.25">
      <c r="A364" s="26"/>
      <c r="B364" s="25"/>
      <c r="C364" s="24"/>
      <c r="D364" s="4" t="s">
        <v>1278</v>
      </c>
      <c r="E364" s="3" t="s">
        <v>1279</v>
      </c>
      <c r="F364" s="4"/>
      <c r="G364" s="3"/>
      <c r="H364" s="4"/>
      <c r="I364" s="3"/>
    </row>
    <row r="365" spans="1:9" x14ac:dyDescent="0.25">
      <c r="A365" s="26"/>
      <c r="B365" s="25"/>
      <c r="C365" s="24"/>
      <c r="D365" s="4" t="s">
        <v>1284</v>
      </c>
      <c r="E365" s="3" t="s">
        <v>1285</v>
      </c>
      <c r="F365" s="4"/>
      <c r="G365" s="3"/>
      <c r="H365" s="4"/>
      <c r="I365" s="3"/>
    </row>
    <row r="366" spans="1:9" x14ac:dyDescent="0.25">
      <c r="A366" s="26"/>
      <c r="B366" s="25"/>
      <c r="C366" s="24"/>
      <c r="D366" s="4" t="s">
        <v>1288</v>
      </c>
      <c r="E366" s="3" t="s">
        <v>1289</v>
      </c>
      <c r="F366" s="4"/>
      <c r="G366" s="3"/>
      <c r="H366" s="4"/>
      <c r="I366" s="3"/>
    </row>
    <row r="367" spans="1:9" x14ac:dyDescent="0.25">
      <c r="A367" s="26"/>
      <c r="B367" s="25"/>
      <c r="C367" s="24"/>
      <c r="D367" s="4" t="s">
        <v>1264</v>
      </c>
      <c r="E367" s="3" t="s">
        <v>1265</v>
      </c>
      <c r="F367" s="4"/>
      <c r="G367" s="3"/>
      <c r="H367" s="4"/>
      <c r="I367" s="3"/>
    </row>
    <row r="368" spans="1:9" x14ac:dyDescent="0.25">
      <c r="A368" s="12">
        <v>109</v>
      </c>
      <c r="B368" s="11" t="s">
        <v>402</v>
      </c>
      <c r="C368" s="4" t="s">
        <v>221</v>
      </c>
      <c r="D368" s="4"/>
      <c r="E368" s="3"/>
      <c r="F368" s="4"/>
      <c r="G368" s="3"/>
      <c r="H368" s="4" t="s">
        <v>1373</v>
      </c>
      <c r="I368" s="3" t="s">
        <v>1374</v>
      </c>
    </row>
    <row r="369" spans="1:9" x14ac:dyDescent="0.25">
      <c r="A369" s="26">
        <v>110</v>
      </c>
      <c r="B369" s="25" t="s">
        <v>391</v>
      </c>
      <c r="C369" s="24" t="s">
        <v>208</v>
      </c>
      <c r="D369" s="4" t="s">
        <v>1256</v>
      </c>
      <c r="E369" s="3" t="s">
        <v>1257</v>
      </c>
      <c r="F369" s="4" t="s">
        <v>1330</v>
      </c>
      <c r="G369" s="3" t="s">
        <v>1331</v>
      </c>
      <c r="H369" s="4" t="s">
        <v>1375</v>
      </c>
      <c r="I369" s="3" t="s">
        <v>1304</v>
      </c>
    </row>
    <row r="370" spans="1:9" x14ac:dyDescent="0.25">
      <c r="A370" s="26"/>
      <c r="B370" s="25"/>
      <c r="C370" s="24"/>
      <c r="D370" s="4" t="s">
        <v>1278</v>
      </c>
      <c r="E370" s="3" t="s">
        <v>1279</v>
      </c>
      <c r="F370" s="4" t="s">
        <v>1345</v>
      </c>
      <c r="G370" s="3" t="s">
        <v>1346</v>
      </c>
      <c r="H370" s="4"/>
      <c r="I370" s="3"/>
    </row>
    <row r="371" spans="1:9" x14ac:dyDescent="0.25">
      <c r="A371" s="26"/>
      <c r="B371" s="25"/>
      <c r="C371" s="24"/>
      <c r="D371" s="4" t="s">
        <v>1290</v>
      </c>
      <c r="E371" s="3" t="s">
        <v>1291</v>
      </c>
      <c r="F371" s="4"/>
      <c r="G371" s="3"/>
      <c r="H371" s="4"/>
      <c r="I371" s="3"/>
    </row>
    <row r="372" spans="1:9" x14ac:dyDescent="0.25">
      <c r="A372" s="26"/>
      <c r="B372" s="25"/>
      <c r="C372" s="24"/>
      <c r="D372" s="4" t="s">
        <v>1260</v>
      </c>
      <c r="E372" s="3" t="s">
        <v>1261</v>
      </c>
      <c r="F372" s="4"/>
      <c r="G372" s="3"/>
      <c r="H372" s="4"/>
      <c r="I372" s="3"/>
    </row>
    <row r="373" spans="1:9" x14ac:dyDescent="0.25">
      <c r="A373" s="26">
        <v>111</v>
      </c>
      <c r="B373" s="25" t="s">
        <v>393</v>
      </c>
      <c r="C373" s="24" t="s">
        <v>211</v>
      </c>
      <c r="D373" s="4" t="s">
        <v>1256</v>
      </c>
      <c r="E373" s="3" t="s">
        <v>1257</v>
      </c>
      <c r="F373" s="4" t="s">
        <v>1330</v>
      </c>
      <c r="G373" s="3" t="s">
        <v>1331</v>
      </c>
      <c r="H373" s="4" t="s">
        <v>1375</v>
      </c>
      <c r="I373" s="3" t="s">
        <v>1304</v>
      </c>
    </row>
    <row r="374" spans="1:9" x14ac:dyDescent="0.25">
      <c r="A374" s="26"/>
      <c r="B374" s="25"/>
      <c r="C374" s="24"/>
      <c r="D374" s="4" t="s">
        <v>1278</v>
      </c>
      <c r="E374" s="3" t="s">
        <v>1279</v>
      </c>
      <c r="F374" s="4" t="s">
        <v>1351</v>
      </c>
      <c r="G374" s="3" t="s">
        <v>1352</v>
      </c>
      <c r="H374" s="4"/>
      <c r="I374" s="3"/>
    </row>
    <row r="375" spans="1:9" x14ac:dyDescent="0.25">
      <c r="A375" s="26"/>
      <c r="B375" s="25"/>
      <c r="C375" s="24"/>
      <c r="D375" s="4" t="s">
        <v>1260</v>
      </c>
      <c r="E375" s="3" t="s">
        <v>1261</v>
      </c>
      <c r="F375" s="4" t="s">
        <v>1345</v>
      </c>
      <c r="G375" s="3" t="s">
        <v>1346</v>
      </c>
      <c r="H375" s="4"/>
      <c r="I375" s="3"/>
    </row>
    <row r="376" spans="1:9" x14ac:dyDescent="0.25">
      <c r="A376" s="26"/>
      <c r="B376" s="25"/>
      <c r="C376" s="24"/>
      <c r="D376" s="4" t="s">
        <v>1290</v>
      </c>
      <c r="E376" s="3" t="s">
        <v>1291</v>
      </c>
      <c r="F376" s="4" t="s">
        <v>1320</v>
      </c>
      <c r="G376" s="3" t="s">
        <v>1321</v>
      </c>
      <c r="H376" s="4"/>
      <c r="I376" s="3"/>
    </row>
    <row r="377" spans="1:9" x14ac:dyDescent="0.25">
      <c r="A377" s="26">
        <v>112</v>
      </c>
      <c r="B377" s="25" t="s">
        <v>355</v>
      </c>
      <c r="C377" s="24" t="s">
        <v>162</v>
      </c>
      <c r="D377" s="4" t="s">
        <v>1256</v>
      </c>
      <c r="E377" s="3" t="s">
        <v>1257</v>
      </c>
      <c r="F377" s="4" t="s">
        <v>1330</v>
      </c>
      <c r="G377" s="3" t="s">
        <v>1331</v>
      </c>
      <c r="H377" s="4"/>
      <c r="I377" s="3"/>
    </row>
    <row r="378" spans="1:9" x14ac:dyDescent="0.25">
      <c r="A378" s="26"/>
      <c r="B378" s="25"/>
      <c r="C378" s="24"/>
      <c r="D378" s="4" t="s">
        <v>1262</v>
      </c>
      <c r="E378" s="3" t="s">
        <v>1263</v>
      </c>
      <c r="F378" s="4"/>
      <c r="G378" s="3"/>
      <c r="H378" s="4"/>
      <c r="I378" s="3"/>
    </row>
    <row r="379" spans="1:9" x14ac:dyDescent="0.25">
      <c r="A379" s="26"/>
      <c r="B379" s="25"/>
      <c r="C379" s="24"/>
      <c r="D379" s="4" t="s">
        <v>1284</v>
      </c>
      <c r="E379" s="3" t="s">
        <v>1285</v>
      </c>
      <c r="F379" s="4"/>
      <c r="G379" s="3"/>
      <c r="H379" s="4"/>
      <c r="I379" s="3"/>
    </row>
    <row r="380" spans="1:9" x14ac:dyDescent="0.25">
      <c r="A380" s="26"/>
      <c r="B380" s="25"/>
      <c r="C380" s="24"/>
      <c r="D380" s="4" t="s">
        <v>1288</v>
      </c>
      <c r="E380" s="3" t="s">
        <v>1289</v>
      </c>
      <c r="F380" s="4"/>
      <c r="G380" s="3"/>
      <c r="H380" s="4"/>
      <c r="I380" s="3"/>
    </row>
    <row r="381" spans="1:9" x14ac:dyDescent="0.25">
      <c r="A381" s="26"/>
      <c r="B381" s="25"/>
      <c r="C381" s="24"/>
      <c r="D381" s="4" t="s">
        <v>1258</v>
      </c>
      <c r="E381" s="3" t="s">
        <v>1259</v>
      </c>
      <c r="F381" s="4"/>
      <c r="G381" s="3"/>
      <c r="H381" s="4"/>
      <c r="I381" s="3"/>
    </row>
    <row r="382" spans="1:9" x14ac:dyDescent="0.25">
      <c r="A382" s="26"/>
      <c r="B382" s="25"/>
      <c r="C382" s="24"/>
      <c r="D382" s="4" t="s">
        <v>1250</v>
      </c>
      <c r="E382" s="3" t="s">
        <v>1251</v>
      </c>
      <c r="F382" s="4"/>
      <c r="G382" s="3"/>
      <c r="H382" s="4"/>
      <c r="I382" s="3"/>
    </row>
    <row r="383" spans="1:9" x14ac:dyDescent="0.25">
      <c r="A383" s="26"/>
      <c r="B383" s="25"/>
      <c r="C383" s="24"/>
      <c r="D383" s="4" t="s">
        <v>1260</v>
      </c>
      <c r="E383" s="3" t="s">
        <v>1261</v>
      </c>
      <c r="F383" s="4"/>
      <c r="G383" s="3"/>
      <c r="H383" s="4"/>
      <c r="I383" s="3"/>
    </row>
    <row r="384" spans="1:9" x14ac:dyDescent="0.25">
      <c r="A384" s="26">
        <v>113</v>
      </c>
      <c r="B384" s="25" t="s">
        <v>311</v>
      </c>
      <c r="C384" s="24" t="s">
        <v>97</v>
      </c>
      <c r="D384" s="4" t="s">
        <v>1250</v>
      </c>
      <c r="E384" s="3" t="s">
        <v>1251</v>
      </c>
      <c r="F384" s="4" t="s">
        <v>1351</v>
      </c>
      <c r="G384" s="3" t="s">
        <v>1352</v>
      </c>
      <c r="H384" s="4" t="s">
        <v>1375</v>
      </c>
      <c r="I384" s="3" t="s">
        <v>1304</v>
      </c>
    </row>
    <row r="385" spans="1:9" x14ac:dyDescent="0.25">
      <c r="A385" s="26"/>
      <c r="B385" s="25"/>
      <c r="C385" s="24"/>
      <c r="D385" s="4" t="s">
        <v>1262</v>
      </c>
      <c r="E385" s="3" t="s">
        <v>1263</v>
      </c>
      <c r="F385" s="4"/>
      <c r="G385" s="3"/>
      <c r="H385" s="4"/>
      <c r="I385" s="3"/>
    </row>
    <row r="386" spans="1:9" x14ac:dyDescent="0.25">
      <c r="A386" s="26"/>
      <c r="B386" s="25"/>
      <c r="C386" s="24"/>
      <c r="D386" s="4" t="s">
        <v>1260</v>
      </c>
      <c r="E386" s="3" t="s">
        <v>1261</v>
      </c>
      <c r="F386" s="4"/>
      <c r="G386" s="3"/>
      <c r="H386" s="4"/>
      <c r="I386" s="3"/>
    </row>
    <row r="387" spans="1:9" x14ac:dyDescent="0.25">
      <c r="A387" s="26">
        <v>114</v>
      </c>
      <c r="B387" s="25" t="s">
        <v>401</v>
      </c>
      <c r="C387" s="24" t="s">
        <v>220</v>
      </c>
      <c r="D387" s="4" t="s">
        <v>1300</v>
      </c>
      <c r="E387" s="3" t="s">
        <v>1301</v>
      </c>
      <c r="F387" s="4" t="s">
        <v>1351</v>
      </c>
      <c r="G387" s="3" t="s">
        <v>1352</v>
      </c>
      <c r="H387" s="4"/>
      <c r="I387" s="3"/>
    </row>
    <row r="388" spans="1:9" x14ac:dyDescent="0.25">
      <c r="A388" s="26"/>
      <c r="B388" s="25"/>
      <c r="C388" s="24"/>
      <c r="D388" s="4"/>
      <c r="E388" s="3"/>
      <c r="F388" s="4" t="s">
        <v>1320</v>
      </c>
      <c r="G388" s="3" t="s">
        <v>1321</v>
      </c>
      <c r="H388" s="4"/>
      <c r="I388" s="3"/>
    </row>
    <row r="389" spans="1:9" x14ac:dyDescent="0.25">
      <c r="A389" s="26">
        <v>115</v>
      </c>
      <c r="B389" s="25" t="s">
        <v>276</v>
      </c>
      <c r="C389" s="24" t="s">
        <v>43</v>
      </c>
      <c r="D389" s="4" t="s">
        <v>1252</v>
      </c>
      <c r="E389" s="3" t="s">
        <v>1253</v>
      </c>
      <c r="F389" s="4" t="s">
        <v>1328</v>
      </c>
      <c r="G389" s="3" t="s">
        <v>1329</v>
      </c>
      <c r="H389" s="4" t="s">
        <v>1380</v>
      </c>
      <c r="I389" s="3" t="s">
        <v>1381</v>
      </c>
    </row>
    <row r="390" spans="1:9" x14ac:dyDescent="0.25">
      <c r="A390" s="26"/>
      <c r="B390" s="25"/>
      <c r="C390" s="24"/>
      <c r="D390" s="4" t="s">
        <v>1254</v>
      </c>
      <c r="E390" s="3" t="s">
        <v>1255</v>
      </c>
      <c r="F390" s="4"/>
      <c r="G390" s="3"/>
      <c r="H390" s="4" t="s">
        <v>1378</v>
      </c>
      <c r="I390" s="3" t="s">
        <v>1379</v>
      </c>
    </row>
    <row r="391" spans="1:9" x14ac:dyDescent="0.25">
      <c r="A391" s="26">
        <v>116</v>
      </c>
      <c r="B391" s="25" t="s">
        <v>327</v>
      </c>
      <c r="C391" s="24" t="s">
        <v>119</v>
      </c>
      <c r="D391" s="4" t="s">
        <v>1256</v>
      </c>
      <c r="E391" s="3" t="s">
        <v>1257</v>
      </c>
      <c r="F391" s="4" t="s">
        <v>1338</v>
      </c>
      <c r="G391" s="3" t="s">
        <v>1339</v>
      </c>
      <c r="H391" s="4" t="s">
        <v>1394</v>
      </c>
      <c r="I391" s="3" t="s">
        <v>1395</v>
      </c>
    </row>
    <row r="392" spans="1:9" x14ac:dyDescent="0.25">
      <c r="A392" s="26"/>
      <c r="B392" s="25"/>
      <c r="C392" s="24"/>
      <c r="D392" s="4" t="s">
        <v>1264</v>
      </c>
      <c r="E392" s="3" t="s">
        <v>1265</v>
      </c>
      <c r="F392" s="4" t="s">
        <v>1361</v>
      </c>
      <c r="G392" s="3" t="s">
        <v>1362</v>
      </c>
      <c r="H392" s="4"/>
      <c r="I392" s="3"/>
    </row>
    <row r="393" spans="1:9" x14ac:dyDescent="0.25">
      <c r="A393" s="26"/>
      <c r="B393" s="25"/>
      <c r="C393" s="24"/>
      <c r="D393" s="4" t="s">
        <v>1260</v>
      </c>
      <c r="E393" s="3" t="s">
        <v>1261</v>
      </c>
      <c r="F393" s="4"/>
      <c r="G393" s="3"/>
      <c r="H393" s="4"/>
      <c r="I393" s="3"/>
    </row>
    <row r="394" spans="1:9" x14ac:dyDescent="0.25">
      <c r="A394" s="26">
        <v>117</v>
      </c>
      <c r="B394" s="25" t="s">
        <v>255</v>
      </c>
      <c r="C394" s="24" t="s">
        <v>12</v>
      </c>
      <c r="D394" s="4" t="s">
        <v>1252</v>
      </c>
      <c r="E394" s="3" t="s">
        <v>1253</v>
      </c>
      <c r="F394" s="4" t="s">
        <v>1328</v>
      </c>
      <c r="G394" s="3" t="s">
        <v>1329</v>
      </c>
      <c r="H394" s="4" t="s">
        <v>1378</v>
      </c>
      <c r="I394" s="3" t="s">
        <v>1379</v>
      </c>
    </row>
    <row r="395" spans="1:9" x14ac:dyDescent="0.25">
      <c r="A395" s="26"/>
      <c r="B395" s="25"/>
      <c r="C395" s="24"/>
      <c r="D395" s="4" t="s">
        <v>1254</v>
      </c>
      <c r="E395" s="3" t="s">
        <v>1255</v>
      </c>
      <c r="F395" s="4" t="s">
        <v>1355</v>
      </c>
      <c r="G395" s="3" t="s">
        <v>1356</v>
      </c>
      <c r="H395" s="4" t="s">
        <v>1380</v>
      </c>
      <c r="I395" s="3" t="s">
        <v>1381</v>
      </c>
    </row>
    <row r="396" spans="1:9" x14ac:dyDescent="0.25">
      <c r="A396" s="26">
        <v>118</v>
      </c>
      <c r="B396" s="25" t="s">
        <v>305</v>
      </c>
      <c r="C396" s="24" t="s">
        <v>86</v>
      </c>
      <c r="D396" s="4" t="s">
        <v>1256</v>
      </c>
      <c r="E396" s="3" t="s">
        <v>1257</v>
      </c>
      <c r="F396" s="4" t="s">
        <v>1320</v>
      </c>
      <c r="G396" s="3" t="s">
        <v>1321</v>
      </c>
      <c r="H396" s="4" t="s">
        <v>1375</v>
      </c>
      <c r="I396" s="3" t="s">
        <v>1304</v>
      </c>
    </row>
    <row r="397" spans="1:9" x14ac:dyDescent="0.25">
      <c r="A397" s="26"/>
      <c r="B397" s="25"/>
      <c r="C397" s="24"/>
      <c r="D397" s="4" t="s">
        <v>1264</v>
      </c>
      <c r="E397" s="3" t="s">
        <v>1265</v>
      </c>
      <c r="F397" s="4" t="s">
        <v>1332</v>
      </c>
      <c r="G397" s="3" t="s">
        <v>1333</v>
      </c>
      <c r="H397" s="4"/>
      <c r="I397" s="3"/>
    </row>
    <row r="398" spans="1:9" x14ac:dyDescent="0.25">
      <c r="A398" s="26"/>
      <c r="B398" s="25"/>
      <c r="C398" s="24"/>
      <c r="D398" s="4" t="s">
        <v>1260</v>
      </c>
      <c r="E398" s="3" t="s">
        <v>1261</v>
      </c>
      <c r="F398" s="4"/>
      <c r="G398" s="3"/>
      <c r="H398" s="4"/>
      <c r="I398" s="3"/>
    </row>
    <row r="399" spans="1:9" x14ac:dyDescent="0.25">
      <c r="A399" s="26">
        <v>119</v>
      </c>
      <c r="B399" s="25" t="s">
        <v>274</v>
      </c>
      <c r="C399" s="24" t="s">
        <v>41</v>
      </c>
      <c r="D399" s="4" t="s">
        <v>1252</v>
      </c>
      <c r="E399" s="3" t="s">
        <v>1253</v>
      </c>
      <c r="F399" s="4" t="s">
        <v>1355</v>
      </c>
      <c r="G399" s="3" t="s">
        <v>1356</v>
      </c>
      <c r="H399" s="4" t="s">
        <v>1378</v>
      </c>
      <c r="I399" s="3" t="s">
        <v>1379</v>
      </c>
    </row>
    <row r="400" spans="1:9" x14ac:dyDescent="0.25">
      <c r="A400" s="26"/>
      <c r="B400" s="25"/>
      <c r="C400" s="24"/>
      <c r="D400" s="4" t="s">
        <v>1254</v>
      </c>
      <c r="E400" s="3" t="s">
        <v>1255</v>
      </c>
      <c r="F400" s="4" t="s">
        <v>1328</v>
      </c>
      <c r="G400" s="3" t="s">
        <v>1329</v>
      </c>
      <c r="H400" s="4" t="s">
        <v>1380</v>
      </c>
      <c r="I400" s="3" t="s">
        <v>1381</v>
      </c>
    </row>
    <row r="401" spans="1:9" x14ac:dyDescent="0.25">
      <c r="A401" s="26">
        <v>120</v>
      </c>
      <c r="B401" s="25" t="s">
        <v>264</v>
      </c>
      <c r="C401" s="24" t="s">
        <v>26</v>
      </c>
      <c r="D401" s="4" t="s">
        <v>1252</v>
      </c>
      <c r="E401" s="3" t="s">
        <v>1253</v>
      </c>
      <c r="F401" s="4" t="s">
        <v>1328</v>
      </c>
      <c r="G401" s="3" t="s">
        <v>1329</v>
      </c>
      <c r="H401" s="4" t="s">
        <v>1378</v>
      </c>
      <c r="I401" s="3" t="s">
        <v>1379</v>
      </c>
    </row>
    <row r="402" spans="1:9" x14ac:dyDescent="0.25">
      <c r="A402" s="26"/>
      <c r="B402" s="25"/>
      <c r="C402" s="24"/>
      <c r="D402" s="4" t="s">
        <v>1254</v>
      </c>
      <c r="E402" s="3" t="s">
        <v>1255</v>
      </c>
      <c r="F402" s="4" t="s">
        <v>1355</v>
      </c>
      <c r="G402" s="3" t="s">
        <v>1356</v>
      </c>
      <c r="H402" s="4" t="s">
        <v>1380</v>
      </c>
      <c r="I402" s="3" t="s">
        <v>1381</v>
      </c>
    </row>
    <row r="403" spans="1:9" x14ac:dyDescent="0.25">
      <c r="A403" s="26">
        <v>121</v>
      </c>
      <c r="B403" s="25" t="s">
        <v>277</v>
      </c>
      <c r="C403" s="24" t="s">
        <v>44</v>
      </c>
      <c r="D403" s="4" t="s">
        <v>1252</v>
      </c>
      <c r="E403" s="3" t="s">
        <v>1253</v>
      </c>
      <c r="F403" s="4" t="s">
        <v>1355</v>
      </c>
      <c r="G403" s="3" t="s">
        <v>1356</v>
      </c>
      <c r="H403" s="4" t="s">
        <v>1380</v>
      </c>
      <c r="I403" s="3" t="s">
        <v>1381</v>
      </c>
    </row>
    <row r="404" spans="1:9" x14ac:dyDescent="0.25">
      <c r="A404" s="26"/>
      <c r="B404" s="25"/>
      <c r="C404" s="24"/>
      <c r="D404" s="4" t="s">
        <v>1254</v>
      </c>
      <c r="E404" s="3" t="s">
        <v>1255</v>
      </c>
      <c r="F404" s="4" t="s">
        <v>1328</v>
      </c>
      <c r="G404" s="3" t="s">
        <v>1329</v>
      </c>
      <c r="H404" s="4" t="s">
        <v>1378</v>
      </c>
      <c r="I404" s="3" t="s">
        <v>1379</v>
      </c>
    </row>
    <row r="405" spans="1:9" x14ac:dyDescent="0.25">
      <c r="A405" s="26">
        <v>122</v>
      </c>
      <c r="B405" s="25" t="s">
        <v>289</v>
      </c>
      <c r="C405" s="24" t="s">
        <v>60</v>
      </c>
      <c r="D405" s="4" t="s">
        <v>1252</v>
      </c>
      <c r="E405" s="3" t="s">
        <v>1253</v>
      </c>
      <c r="F405" s="4" t="s">
        <v>1355</v>
      </c>
      <c r="G405" s="3" t="s">
        <v>1356</v>
      </c>
      <c r="H405" s="4" t="s">
        <v>1380</v>
      </c>
      <c r="I405" s="3" t="s">
        <v>1381</v>
      </c>
    </row>
    <row r="406" spans="1:9" x14ac:dyDescent="0.25">
      <c r="A406" s="26"/>
      <c r="B406" s="25"/>
      <c r="C406" s="24"/>
      <c r="D406" s="4" t="s">
        <v>1254</v>
      </c>
      <c r="E406" s="3" t="s">
        <v>1255</v>
      </c>
      <c r="F406" s="4" t="s">
        <v>1328</v>
      </c>
      <c r="G406" s="3" t="s">
        <v>1329</v>
      </c>
      <c r="H406" s="4" t="s">
        <v>1378</v>
      </c>
      <c r="I406" s="3" t="s">
        <v>1379</v>
      </c>
    </row>
    <row r="407" spans="1:9" x14ac:dyDescent="0.25">
      <c r="A407" s="26">
        <v>123</v>
      </c>
      <c r="B407" s="25" t="s">
        <v>267</v>
      </c>
      <c r="C407" s="24" t="s">
        <v>32</v>
      </c>
      <c r="D407" s="4" t="s">
        <v>1252</v>
      </c>
      <c r="E407" s="3" t="s">
        <v>1253</v>
      </c>
      <c r="F407" s="4" t="s">
        <v>1355</v>
      </c>
      <c r="G407" s="3" t="s">
        <v>1356</v>
      </c>
      <c r="H407" s="4" t="s">
        <v>1380</v>
      </c>
      <c r="I407" s="3" t="s">
        <v>1381</v>
      </c>
    </row>
    <row r="408" spans="1:9" x14ac:dyDescent="0.25">
      <c r="A408" s="26"/>
      <c r="B408" s="25"/>
      <c r="C408" s="24"/>
      <c r="D408" s="4" t="s">
        <v>1254</v>
      </c>
      <c r="E408" s="3" t="s">
        <v>1255</v>
      </c>
      <c r="F408" s="4" t="s">
        <v>1328</v>
      </c>
      <c r="G408" s="3" t="s">
        <v>1329</v>
      </c>
      <c r="H408" s="4" t="s">
        <v>1378</v>
      </c>
      <c r="I408" s="3" t="s">
        <v>1379</v>
      </c>
    </row>
    <row r="409" spans="1:9" x14ac:dyDescent="0.25">
      <c r="A409" s="26">
        <v>124</v>
      </c>
      <c r="B409" s="25" t="s">
        <v>288</v>
      </c>
      <c r="C409" s="24" t="s">
        <v>58</v>
      </c>
      <c r="D409" s="4" t="s">
        <v>1254</v>
      </c>
      <c r="E409" s="3" t="s">
        <v>1255</v>
      </c>
      <c r="F409" s="4" t="s">
        <v>1328</v>
      </c>
      <c r="G409" s="3" t="s">
        <v>1329</v>
      </c>
      <c r="H409" s="4" t="s">
        <v>1380</v>
      </c>
      <c r="I409" s="3" t="s">
        <v>1381</v>
      </c>
    </row>
    <row r="410" spans="1:9" x14ac:dyDescent="0.25">
      <c r="A410" s="26"/>
      <c r="B410" s="25"/>
      <c r="C410" s="24"/>
      <c r="D410" s="4" t="s">
        <v>1252</v>
      </c>
      <c r="E410" s="3" t="s">
        <v>1253</v>
      </c>
      <c r="F410" s="4" t="s">
        <v>1342</v>
      </c>
      <c r="G410" s="3" t="s">
        <v>1309</v>
      </c>
      <c r="H410" s="4" t="s">
        <v>1378</v>
      </c>
      <c r="I410" s="3" t="s">
        <v>1379</v>
      </c>
    </row>
    <row r="411" spans="1:9" x14ac:dyDescent="0.25">
      <c r="A411" s="26"/>
      <c r="B411" s="25"/>
      <c r="C411" s="24"/>
      <c r="D411" s="4"/>
      <c r="E411" s="3"/>
      <c r="F411" s="4" t="s">
        <v>1355</v>
      </c>
      <c r="G411" s="3" t="s">
        <v>1356</v>
      </c>
      <c r="H411" s="4"/>
      <c r="I411" s="3"/>
    </row>
    <row r="412" spans="1:9" x14ac:dyDescent="0.25">
      <c r="A412" s="26">
        <v>125</v>
      </c>
      <c r="B412" s="25" t="s">
        <v>273</v>
      </c>
      <c r="C412" s="24" t="s">
        <v>39</v>
      </c>
      <c r="D412" s="4" t="s">
        <v>1252</v>
      </c>
      <c r="E412" s="3" t="s">
        <v>1253</v>
      </c>
      <c r="F412" s="4" t="s">
        <v>1328</v>
      </c>
      <c r="G412" s="3" t="s">
        <v>1329</v>
      </c>
      <c r="H412" s="4" t="s">
        <v>1380</v>
      </c>
      <c r="I412" s="3" t="s">
        <v>1381</v>
      </c>
    </row>
    <row r="413" spans="1:9" x14ac:dyDescent="0.25">
      <c r="A413" s="26"/>
      <c r="B413" s="25"/>
      <c r="C413" s="24"/>
      <c r="D413" s="4" t="s">
        <v>1254</v>
      </c>
      <c r="E413" s="3" t="s">
        <v>1255</v>
      </c>
      <c r="F413" s="4" t="s">
        <v>1355</v>
      </c>
      <c r="G413" s="3" t="s">
        <v>1356</v>
      </c>
      <c r="H413" s="4" t="s">
        <v>1378</v>
      </c>
      <c r="I413" s="3" t="s">
        <v>1379</v>
      </c>
    </row>
    <row r="414" spans="1:9" x14ac:dyDescent="0.25">
      <c r="A414" s="26">
        <v>126</v>
      </c>
      <c r="B414" s="25" t="s">
        <v>284</v>
      </c>
      <c r="C414" s="24" t="s">
        <v>53</v>
      </c>
      <c r="D414" s="4" t="s">
        <v>1254</v>
      </c>
      <c r="E414" s="3" t="s">
        <v>1255</v>
      </c>
      <c r="F414" s="4" t="s">
        <v>1328</v>
      </c>
      <c r="G414" s="3" t="s">
        <v>1329</v>
      </c>
      <c r="H414" s="4" t="s">
        <v>1378</v>
      </c>
      <c r="I414" s="3" t="s">
        <v>1379</v>
      </c>
    </row>
    <row r="415" spans="1:9" x14ac:dyDescent="0.25">
      <c r="A415" s="26"/>
      <c r="B415" s="25"/>
      <c r="C415" s="24"/>
      <c r="D415" s="4" t="s">
        <v>1252</v>
      </c>
      <c r="E415" s="3" t="s">
        <v>1253</v>
      </c>
      <c r="F415" s="4"/>
      <c r="G415" s="3"/>
      <c r="H415" s="4" t="s">
        <v>1380</v>
      </c>
      <c r="I415" s="3" t="s">
        <v>1381</v>
      </c>
    </row>
    <row r="416" spans="1:9" x14ac:dyDescent="0.25">
      <c r="A416" s="26">
        <v>127</v>
      </c>
      <c r="B416" s="25" t="s">
        <v>275</v>
      </c>
      <c r="C416" s="24" t="s">
        <v>42</v>
      </c>
      <c r="D416" s="4" t="s">
        <v>1254</v>
      </c>
      <c r="E416" s="3" t="s">
        <v>1255</v>
      </c>
      <c r="F416" s="4" t="s">
        <v>1328</v>
      </c>
      <c r="G416" s="3" t="s">
        <v>1329</v>
      </c>
      <c r="H416" s="4" t="s">
        <v>1380</v>
      </c>
      <c r="I416" s="3" t="s">
        <v>1381</v>
      </c>
    </row>
    <row r="417" spans="1:9" x14ac:dyDescent="0.25">
      <c r="A417" s="26"/>
      <c r="B417" s="25"/>
      <c r="C417" s="24"/>
      <c r="D417" s="4" t="s">
        <v>1252</v>
      </c>
      <c r="E417" s="3" t="s">
        <v>1253</v>
      </c>
      <c r="F417" s="4" t="s">
        <v>1342</v>
      </c>
      <c r="G417" s="3" t="s">
        <v>1309</v>
      </c>
      <c r="H417" s="4" t="s">
        <v>1378</v>
      </c>
      <c r="I417" s="3" t="s">
        <v>1379</v>
      </c>
    </row>
    <row r="418" spans="1:9" x14ac:dyDescent="0.25">
      <c r="A418" s="26"/>
      <c r="B418" s="25"/>
      <c r="C418" s="24"/>
      <c r="D418" s="4"/>
      <c r="E418" s="3"/>
      <c r="F418" s="4" t="s">
        <v>1355</v>
      </c>
      <c r="G418" s="3" t="s">
        <v>1356</v>
      </c>
      <c r="H418" s="4"/>
      <c r="I418" s="3"/>
    </row>
    <row r="419" spans="1:9" x14ac:dyDescent="0.25">
      <c r="A419" s="26">
        <v>128</v>
      </c>
      <c r="B419" s="25" t="s">
        <v>262</v>
      </c>
      <c r="C419" s="24" t="s">
        <v>23</v>
      </c>
      <c r="D419" s="4" t="s">
        <v>1254</v>
      </c>
      <c r="E419" s="3" t="s">
        <v>1255</v>
      </c>
      <c r="F419" s="4" t="s">
        <v>1328</v>
      </c>
      <c r="G419" s="3" t="s">
        <v>1329</v>
      </c>
      <c r="H419" s="4" t="s">
        <v>1380</v>
      </c>
      <c r="I419" s="3" t="s">
        <v>1381</v>
      </c>
    </row>
    <row r="420" spans="1:9" x14ac:dyDescent="0.25">
      <c r="A420" s="26"/>
      <c r="B420" s="25"/>
      <c r="C420" s="24"/>
      <c r="D420" s="4" t="s">
        <v>1252</v>
      </c>
      <c r="E420" s="3" t="s">
        <v>1253</v>
      </c>
      <c r="F420" s="4" t="s">
        <v>1367</v>
      </c>
      <c r="G420" s="3" t="s">
        <v>1368</v>
      </c>
      <c r="H420" s="4" t="s">
        <v>1378</v>
      </c>
      <c r="I420" s="3" t="s">
        <v>1379</v>
      </c>
    </row>
    <row r="421" spans="1:9" x14ac:dyDescent="0.25">
      <c r="A421" s="26"/>
      <c r="B421" s="25"/>
      <c r="C421" s="24"/>
      <c r="D421" s="4"/>
      <c r="E421" s="3"/>
      <c r="F421" s="4" t="s">
        <v>1355</v>
      </c>
      <c r="G421" s="3" t="s">
        <v>1356</v>
      </c>
      <c r="H421" s="4"/>
      <c r="I421" s="3"/>
    </row>
    <row r="422" spans="1:9" x14ac:dyDescent="0.25">
      <c r="A422" s="26">
        <v>129</v>
      </c>
      <c r="B422" s="25" t="s">
        <v>258</v>
      </c>
      <c r="C422" s="24" t="s">
        <v>16</v>
      </c>
      <c r="D422" s="4" t="s">
        <v>1252</v>
      </c>
      <c r="E422" s="3" t="s">
        <v>1253</v>
      </c>
      <c r="F422" s="4" t="s">
        <v>1328</v>
      </c>
      <c r="G422" s="3" t="s">
        <v>1329</v>
      </c>
      <c r="H422" s="4" t="s">
        <v>1378</v>
      </c>
      <c r="I422" s="3" t="s">
        <v>1379</v>
      </c>
    </row>
    <row r="423" spans="1:9" x14ac:dyDescent="0.25">
      <c r="A423" s="26"/>
      <c r="B423" s="25"/>
      <c r="C423" s="24"/>
      <c r="D423" s="4" t="s">
        <v>1254</v>
      </c>
      <c r="E423" s="3" t="s">
        <v>1255</v>
      </c>
      <c r="F423" s="4" t="s">
        <v>1355</v>
      </c>
      <c r="G423" s="3" t="s">
        <v>1356</v>
      </c>
      <c r="H423" s="4" t="s">
        <v>1380</v>
      </c>
      <c r="I423" s="3" t="s">
        <v>1381</v>
      </c>
    </row>
    <row r="424" spans="1:9" x14ac:dyDescent="0.25">
      <c r="A424" s="26">
        <v>130</v>
      </c>
      <c r="B424" s="25" t="s">
        <v>279</v>
      </c>
      <c r="C424" s="24" t="s">
        <v>46</v>
      </c>
      <c r="D424" s="4" t="s">
        <v>1252</v>
      </c>
      <c r="E424" s="3" t="s">
        <v>1253</v>
      </c>
      <c r="F424" s="4" t="s">
        <v>1355</v>
      </c>
      <c r="G424" s="3" t="s">
        <v>1356</v>
      </c>
      <c r="H424" s="4" t="s">
        <v>1380</v>
      </c>
      <c r="I424" s="3" t="s">
        <v>1381</v>
      </c>
    </row>
    <row r="425" spans="1:9" x14ac:dyDescent="0.25">
      <c r="A425" s="26"/>
      <c r="B425" s="25"/>
      <c r="C425" s="24"/>
      <c r="D425" s="4" t="s">
        <v>1254</v>
      </c>
      <c r="E425" s="3" t="s">
        <v>1255</v>
      </c>
      <c r="F425" s="4" t="s">
        <v>1328</v>
      </c>
      <c r="G425" s="3" t="s">
        <v>1329</v>
      </c>
      <c r="H425" s="4" t="s">
        <v>1378</v>
      </c>
      <c r="I425" s="3" t="s">
        <v>1379</v>
      </c>
    </row>
    <row r="426" spans="1:9" x14ac:dyDescent="0.25">
      <c r="A426" s="26">
        <v>131</v>
      </c>
      <c r="B426" s="25" t="s">
        <v>281</v>
      </c>
      <c r="C426" s="24" t="s">
        <v>50</v>
      </c>
      <c r="D426" s="4" t="s">
        <v>1252</v>
      </c>
      <c r="E426" s="3" t="s">
        <v>1253</v>
      </c>
      <c r="F426" s="4" t="s">
        <v>1355</v>
      </c>
      <c r="G426" s="3" t="s">
        <v>1356</v>
      </c>
      <c r="H426" s="4" t="s">
        <v>1380</v>
      </c>
      <c r="I426" s="3" t="s">
        <v>1381</v>
      </c>
    </row>
    <row r="427" spans="1:9" x14ac:dyDescent="0.25">
      <c r="A427" s="26"/>
      <c r="B427" s="25"/>
      <c r="C427" s="24"/>
      <c r="D427" s="4" t="s">
        <v>1254</v>
      </c>
      <c r="E427" s="3" t="s">
        <v>1255</v>
      </c>
      <c r="F427" s="4" t="s">
        <v>1328</v>
      </c>
      <c r="G427" s="3" t="s">
        <v>1329</v>
      </c>
      <c r="H427" s="4" t="s">
        <v>1378</v>
      </c>
      <c r="I427" s="3" t="s">
        <v>1379</v>
      </c>
    </row>
    <row r="428" spans="1:9" x14ac:dyDescent="0.25">
      <c r="A428" s="26">
        <v>132</v>
      </c>
      <c r="B428" s="25" t="s">
        <v>287</v>
      </c>
      <c r="C428" s="24" t="s">
        <v>57</v>
      </c>
      <c r="D428" s="4" t="s">
        <v>1252</v>
      </c>
      <c r="E428" s="3" t="s">
        <v>1253</v>
      </c>
      <c r="F428" s="4" t="s">
        <v>1328</v>
      </c>
      <c r="G428" s="3" t="s">
        <v>1329</v>
      </c>
      <c r="H428" s="4" t="s">
        <v>1378</v>
      </c>
      <c r="I428" s="3" t="s">
        <v>1379</v>
      </c>
    </row>
    <row r="429" spans="1:9" x14ac:dyDescent="0.25">
      <c r="A429" s="26"/>
      <c r="B429" s="25"/>
      <c r="C429" s="24"/>
      <c r="D429" s="4" t="s">
        <v>1254</v>
      </c>
      <c r="E429" s="3" t="s">
        <v>1255</v>
      </c>
      <c r="F429" s="4" t="s">
        <v>1355</v>
      </c>
      <c r="G429" s="3" t="s">
        <v>1356</v>
      </c>
      <c r="H429" s="4" t="s">
        <v>1380</v>
      </c>
      <c r="I429" s="3" t="s">
        <v>1381</v>
      </c>
    </row>
    <row r="430" spans="1:9" x14ac:dyDescent="0.25">
      <c r="A430" s="26">
        <v>133</v>
      </c>
      <c r="B430" s="25" t="s">
        <v>285</v>
      </c>
      <c r="C430" s="24" t="s">
        <v>55</v>
      </c>
      <c r="D430" s="4" t="s">
        <v>1254</v>
      </c>
      <c r="E430" s="3" t="s">
        <v>1255</v>
      </c>
      <c r="F430" s="4" t="s">
        <v>1355</v>
      </c>
      <c r="G430" s="3" t="s">
        <v>1356</v>
      </c>
      <c r="H430" s="4" t="s">
        <v>1380</v>
      </c>
      <c r="I430" s="3" t="s">
        <v>1381</v>
      </c>
    </row>
    <row r="431" spans="1:9" x14ac:dyDescent="0.25">
      <c r="A431" s="26"/>
      <c r="B431" s="25"/>
      <c r="C431" s="24"/>
      <c r="D431" s="4" t="s">
        <v>1252</v>
      </c>
      <c r="E431" s="3" t="s">
        <v>1253</v>
      </c>
      <c r="F431" s="4" t="s">
        <v>1328</v>
      </c>
      <c r="G431" s="3" t="s">
        <v>1329</v>
      </c>
      <c r="H431" s="4" t="s">
        <v>1378</v>
      </c>
      <c r="I431" s="3" t="s">
        <v>1379</v>
      </c>
    </row>
    <row r="432" spans="1:9" x14ac:dyDescent="0.25">
      <c r="A432" s="26">
        <v>134</v>
      </c>
      <c r="B432" s="25" t="s">
        <v>254</v>
      </c>
      <c r="C432" s="24" t="s">
        <v>10</v>
      </c>
      <c r="D432" s="4" t="s">
        <v>1252</v>
      </c>
      <c r="E432" s="3" t="s">
        <v>1253</v>
      </c>
      <c r="F432" s="4" t="s">
        <v>1328</v>
      </c>
      <c r="G432" s="3" t="s">
        <v>1329</v>
      </c>
      <c r="H432" s="4" t="s">
        <v>1380</v>
      </c>
      <c r="I432" s="3" t="s">
        <v>1381</v>
      </c>
    </row>
    <row r="433" spans="1:9" x14ac:dyDescent="0.25">
      <c r="A433" s="26"/>
      <c r="B433" s="25"/>
      <c r="C433" s="24"/>
      <c r="D433" s="4" t="s">
        <v>1254</v>
      </c>
      <c r="E433" s="3" t="s">
        <v>1255</v>
      </c>
      <c r="F433" s="4" t="s">
        <v>1342</v>
      </c>
      <c r="G433" s="3" t="s">
        <v>1309</v>
      </c>
      <c r="H433" s="4" t="s">
        <v>1378</v>
      </c>
      <c r="I433" s="3" t="s">
        <v>1379</v>
      </c>
    </row>
    <row r="434" spans="1:9" x14ac:dyDescent="0.25">
      <c r="A434" s="12">
        <v>135</v>
      </c>
      <c r="B434" s="11" t="s">
        <v>1227</v>
      </c>
      <c r="C434" s="4" t="s">
        <v>246</v>
      </c>
      <c r="D434" s="4"/>
      <c r="E434" s="3"/>
      <c r="F434" s="4" t="s">
        <v>1320</v>
      </c>
      <c r="G434" s="3" t="s">
        <v>1321</v>
      </c>
      <c r="H434" s="4"/>
      <c r="I434" s="3"/>
    </row>
    <row r="435" spans="1:9" x14ac:dyDescent="0.25">
      <c r="A435" s="26">
        <v>136</v>
      </c>
      <c r="B435" s="25" t="s">
        <v>387</v>
      </c>
      <c r="C435" s="24" t="s">
        <v>202</v>
      </c>
      <c r="D435" s="4"/>
      <c r="E435" s="3"/>
      <c r="F435" s="4" t="s">
        <v>1351</v>
      </c>
      <c r="G435" s="3" t="s">
        <v>1352</v>
      </c>
      <c r="H435" s="4"/>
      <c r="I435" s="3"/>
    </row>
    <row r="436" spans="1:9" x14ac:dyDescent="0.25">
      <c r="A436" s="26"/>
      <c r="B436" s="25"/>
      <c r="C436" s="24"/>
      <c r="D436" s="4"/>
      <c r="E436" s="3"/>
      <c r="F436" s="4" t="s">
        <v>1320</v>
      </c>
      <c r="G436" s="3" t="s">
        <v>1321</v>
      </c>
      <c r="H436" s="4"/>
      <c r="I436" s="3"/>
    </row>
    <row r="437" spans="1:9" x14ac:dyDescent="0.25">
      <c r="A437" s="26">
        <v>137</v>
      </c>
      <c r="B437" s="25" t="s">
        <v>335</v>
      </c>
      <c r="C437" s="24" t="s">
        <v>134</v>
      </c>
      <c r="D437" s="4" t="s">
        <v>1256</v>
      </c>
      <c r="E437" s="3" t="s">
        <v>1257</v>
      </c>
      <c r="F437" s="4" t="s">
        <v>1340</v>
      </c>
      <c r="G437" s="3" t="s">
        <v>1341</v>
      </c>
      <c r="H437" s="4" t="s">
        <v>1378</v>
      </c>
      <c r="I437" s="3" t="s">
        <v>1379</v>
      </c>
    </row>
    <row r="438" spans="1:9" x14ac:dyDescent="0.25">
      <c r="A438" s="26"/>
      <c r="B438" s="25"/>
      <c r="C438" s="24"/>
      <c r="D438" s="4" t="s">
        <v>1286</v>
      </c>
      <c r="E438" s="3" t="s">
        <v>1287</v>
      </c>
      <c r="F438" s="4" t="s">
        <v>1320</v>
      </c>
      <c r="G438" s="3" t="s">
        <v>1321</v>
      </c>
      <c r="H438" s="4"/>
      <c r="I438" s="3"/>
    </row>
    <row r="439" spans="1:9" x14ac:dyDescent="0.25">
      <c r="A439" s="26"/>
      <c r="B439" s="25"/>
      <c r="C439" s="24"/>
      <c r="D439" s="4" t="s">
        <v>1252</v>
      </c>
      <c r="E439" s="3" t="s">
        <v>1253</v>
      </c>
      <c r="F439" s="4" t="s">
        <v>1326</v>
      </c>
      <c r="G439" s="3" t="s">
        <v>1327</v>
      </c>
      <c r="H439" s="4"/>
      <c r="I439" s="3"/>
    </row>
    <row r="440" spans="1:9" x14ac:dyDescent="0.25">
      <c r="A440" s="26">
        <v>138</v>
      </c>
      <c r="B440" s="25" t="s">
        <v>333</v>
      </c>
      <c r="C440" s="24" t="s">
        <v>130</v>
      </c>
      <c r="D440" s="4" t="s">
        <v>1256</v>
      </c>
      <c r="E440" s="3" t="s">
        <v>1257</v>
      </c>
      <c r="F440" s="4" t="s">
        <v>1340</v>
      </c>
      <c r="G440" s="3" t="s">
        <v>1341</v>
      </c>
      <c r="H440" s="4" t="s">
        <v>1378</v>
      </c>
      <c r="I440" s="3" t="s">
        <v>1379</v>
      </c>
    </row>
    <row r="441" spans="1:9" x14ac:dyDescent="0.25">
      <c r="A441" s="26"/>
      <c r="B441" s="25"/>
      <c r="C441" s="24"/>
      <c r="D441" s="4" t="s">
        <v>1286</v>
      </c>
      <c r="E441" s="3" t="s">
        <v>1287</v>
      </c>
      <c r="F441" s="4" t="s">
        <v>1320</v>
      </c>
      <c r="G441" s="3" t="s">
        <v>1321</v>
      </c>
      <c r="H441" s="4"/>
      <c r="I441" s="3"/>
    </row>
    <row r="442" spans="1:9" x14ac:dyDescent="0.25">
      <c r="A442" s="26"/>
      <c r="B442" s="25"/>
      <c r="C442" s="24"/>
      <c r="D442" s="4" t="s">
        <v>1252</v>
      </c>
      <c r="E442" s="3" t="s">
        <v>1253</v>
      </c>
      <c r="F442" s="4" t="s">
        <v>1326</v>
      </c>
      <c r="G442" s="3" t="s">
        <v>1327</v>
      </c>
      <c r="H442" s="4"/>
      <c r="I442" s="3"/>
    </row>
    <row r="443" spans="1:9" x14ac:dyDescent="0.25">
      <c r="A443" s="26">
        <v>139</v>
      </c>
      <c r="B443" s="25" t="s">
        <v>266</v>
      </c>
      <c r="C443" s="24" t="s">
        <v>30</v>
      </c>
      <c r="D443" s="4" t="s">
        <v>1254</v>
      </c>
      <c r="E443" s="3" t="s">
        <v>1255</v>
      </c>
      <c r="F443" s="4" t="s">
        <v>1328</v>
      </c>
      <c r="G443" s="3" t="s">
        <v>1329</v>
      </c>
      <c r="H443" s="4" t="s">
        <v>1380</v>
      </c>
      <c r="I443" s="3" t="s">
        <v>1381</v>
      </c>
    </row>
    <row r="444" spans="1:9" x14ac:dyDescent="0.25">
      <c r="A444" s="26"/>
      <c r="B444" s="25"/>
      <c r="C444" s="24"/>
      <c r="D444" s="4" t="s">
        <v>1252</v>
      </c>
      <c r="E444" s="3" t="s">
        <v>1253</v>
      </c>
      <c r="F444" s="4" t="s">
        <v>1342</v>
      </c>
      <c r="G444" s="3" t="s">
        <v>1309</v>
      </c>
      <c r="H444" s="4" t="s">
        <v>1378</v>
      </c>
      <c r="I444" s="3" t="s">
        <v>1379</v>
      </c>
    </row>
    <row r="445" spans="1:9" x14ac:dyDescent="0.25">
      <c r="A445" s="26"/>
      <c r="B445" s="25"/>
      <c r="C445" s="24"/>
      <c r="D445" s="4"/>
      <c r="E445" s="3"/>
      <c r="F445" s="4" t="s">
        <v>1355</v>
      </c>
      <c r="G445" s="3" t="s">
        <v>1356</v>
      </c>
      <c r="H445" s="4"/>
      <c r="I445" s="3"/>
    </row>
    <row r="446" spans="1:9" x14ac:dyDescent="0.25">
      <c r="A446" s="26">
        <v>140</v>
      </c>
      <c r="B446" s="25" t="s">
        <v>256</v>
      </c>
      <c r="C446" s="24" t="s">
        <v>13</v>
      </c>
      <c r="D446" s="4" t="s">
        <v>1254</v>
      </c>
      <c r="E446" s="3" t="s">
        <v>1255</v>
      </c>
      <c r="F446" s="4" t="s">
        <v>1328</v>
      </c>
      <c r="G446" s="3" t="s">
        <v>1329</v>
      </c>
      <c r="H446" s="4" t="s">
        <v>1380</v>
      </c>
      <c r="I446" s="3" t="s">
        <v>1381</v>
      </c>
    </row>
    <row r="447" spans="1:9" x14ac:dyDescent="0.25">
      <c r="A447" s="26"/>
      <c r="B447" s="25"/>
      <c r="C447" s="24"/>
      <c r="D447" s="4" t="s">
        <v>1252</v>
      </c>
      <c r="E447" s="3" t="s">
        <v>1253</v>
      </c>
      <c r="F447" s="4" t="s">
        <v>1342</v>
      </c>
      <c r="G447" s="3" t="s">
        <v>1309</v>
      </c>
      <c r="H447" s="4" t="s">
        <v>1378</v>
      </c>
      <c r="I447" s="3" t="s">
        <v>1379</v>
      </c>
    </row>
    <row r="448" spans="1:9" x14ac:dyDescent="0.25">
      <c r="A448" s="26"/>
      <c r="B448" s="25"/>
      <c r="C448" s="24"/>
      <c r="D448" s="4"/>
      <c r="E448" s="3"/>
      <c r="F448" s="4" t="s">
        <v>1355</v>
      </c>
      <c r="G448" s="3" t="s">
        <v>1356</v>
      </c>
      <c r="H448" s="4"/>
      <c r="I448" s="3"/>
    </row>
    <row r="449" spans="1:9" x14ac:dyDescent="0.25">
      <c r="A449" s="26">
        <v>141</v>
      </c>
      <c r="B449" s="25" t="s">
        <v>302</v>
      </c>
      <c r="C449" s="24" t="s">
        <v>80</v>
      </c>
      <c r="D449" s="4" t="s">
        <v>1256</v>
      </c>
      <c r="E449" s="3" t="s">
        <v>1257</v>
      </c>
      <c r="F449" s="4" t="s">
        <v>1316</v>
      </c>
      <c r="G449" s="3" t="s">
        <v>1317</v>
      </c>
      <c r="H449" s="4" t="s">
        <v>1373</v>
      </c>
      <c r="I449" s="3" t="s">
        <v>1374</v>
      </c>
    </row>
    <row r="450" spans="1:9" x14ac:dyDescent="0.25">
      <c r="A450" s="26"/>
      <c r="B450" s="25"/>
      <c r="C450" s="24"/>
      <c r="D450" s="4" t="s">
        <v>1266</v>
      </c>
      <c r="E450" s="3" t="s">
        <v>1267</v>
      </c>
      <c r="F450" s="4" t="s">
        <v>1320</v>
      </c>
      <c r="G450" s="3" t="s">
        <v>1321</v>
      </c>
      <c r="H450" s="4"/>
      <c r="I450" s="3"/>
    </row>
    <row r="451" spans="1:9" x14ac:dyDescent="0.25">
      <c r="A451" s="26"/>
      <c r="B451" s="25"/>
      <c r="C451" s="24"/>
      <c r="D451" s="4" t="s">
        <v>1284</v>
      </c>
      <c r="E451" s="3" t="s">
        <v>1285</v>
      </c>
      <c r="F451" s="4" t="s">
        <v>1322</v>
      </c>
      <c r="G451" s="3" t="s">
        <v>1323</v>
      </c>
      <c r="H451" s="4"/>
      <c r="I451" s="3"/>
    </row>
    <row r="452" spans="1:9" x14ac:dyDescent="0.25">
      <c r="A452" s="26"/>
      <c r="B452" s="25"/>
      <c r="C452" s="24"/>
      <c r="D452" s="4" t="s">
        <v>1286</v>
      </c>
      <c r="E452" s="3" t="s">
        <v>1287</v>
      </c>
      <c r="F452" s="4"/>
      <c r="G452" s="3"/>
      <c r="H452" s="4"/>
      <c r="I452" s="3"/>
    </row>
    <row r="453" spans="1:9" x14ac:dyDescent="0.25">
      <c r="A453" s="26"/>
      <c r="B453" s="25"/>
      <c r="C453" s="24"/>
      <c r="D453" s="4" t="s">
        <v>1270</v>
      </c>
      <c r="E453" s="3" t="s">
        <v>1271</v>
      </c>
      <c r="F453" s="4"/>
      <c r="G453" s="3"/>
      <c r="H453" s="4"/>
      <c r="I453" s="3"/>
    </row>
    <row r="454" spans="1:9" x14ac:dyDescent="0.25">
      <c r="A454" s="26">
        <v>142</v>
      </c>
      <c r="B454" s="25" t="s">
        <v>325</v>
      </c>
      <c r="C454" s="24" t="s">
        <v>116</v>
      </c>
      <c r="D454" s="4" t="s">
        <v>1262</v>
      </c>
      <c r="E454" s="3" t="s">
        <v>1263</v>
      </c>
      <c r="F454" s="4" t="s">
        <v>1345</v>
      </c>
      <c r="G454" s="3" t="s">
        <v>1346</v>
      </c>
      <c r="H454" s="4" t="s">
        <v>1375</v>
      </c>
      <c r="I454" s="3" t="s">
        <v>1304</v>
      </c>
    </row>
    <row r="455" spans="1:9" x14ac:dyDescent="0.25">
      <c r="A455" s="26"/>
      <c r="B455" s="25"/>
      <c r="C455" s="24"/>
      <c r="D455" s="4" t="s">
        <v>1250</v>
      </c>
      <c r="E455" s="3" t="s">
        <v>1251</v>
      </c>
      <c r="F455" s="4"/>
      <c r="G455" s="3"/>
      <c r="H455" s="4" t="s">
        <v>1376</v>
      </c>
      <c r="I455" s="3" t="s">
        <v>1377</v>
      </c>
    </row>
    <row r="456" spans="1:9" x14ac:dyDescent="0.25">
      <c r="A456" s="26"/>
      <c r="B456" s="25"/>
      <c r="C456" s="24"/>
      <c r="D456" s="4" t="s">
        <v>1260</v>
      </c>
      <c r="E456" s="3" t="s">
        <v>1261</v>
      </c>
      <c r="F456" s="4"/>
      <c r="G456" s="3"/>
      <c r="H456" s="4"/>
      <c r="I456" s="3"/>
    </row>
    <row r="457" spans="1:9" x14ac:dyDescent="0.25">
      <c r="A457" s="26">
        <v>143</v>
      </c>
      <c r="B457" s="25" t="s">
        <v>360</v>
      </c>
      <c r="C457" s="24" t="s">
        <v>169</v>
      </c>
      <c r="D457" s="4" t="s">
        <v>1250</v>
      </c>
      <c r="E457" s="3" t="s">
        <v>1251</v>
      </c>
      <c r="F457" s="4" t="s">
        <v>1320</v>
      </c>
      <c r="G457" s="3" t="s">
        <v>1321</v>
      </c>
      <c r="H457" s="4" t="s">
        <v>1375</v>
      </c>
      <c r="I457" s="3" t="s">
        <v>1304</v>
      </c>
    </row>
    <row r="458" spans="1:9" x14ac:dyDescent="0.25">
      <c r="A458" s="26"/>
      <c r="B458" s="25"/>
      <c r="C458" s="24"/>
      <c r="D458" s="4" t="s">
        <v>1248</v>
      </c>
      <c r="E458" s="3" t="s">
        <v>1249</v>
      </c>
      <c r="F458" s="4" t="s">
        <v>1324</v>
      </c>
      <c r="G458" s="3" t="s">
        <v>1325</v>
      </c>
      <c r="H458" s="4"/>
      <c r="I458" s="3"/>
    </row>
    <row r="459" spans="1:9" x14ac:dyDescent="0.25">
      <c r="A459" s="26"/>
      <c r="B459" s="25"/>
      <c r="C459" s="24"/>
      <c r="D459" s="4" t="s">
        <v>1260</v>
      </c>
      <c r="E459" s="3" t="s">
        <v>1261</v>
      </c>
      <c r="F459" s="4"/>
      <c r="G459" s="3"/>
      <c r="H459" s="4"/>
      <c r="I459" s="3"/>
    </row>
    <row r="460" spans="1:9" x14ac:dyDescent="0.25">
      <c r="A460" s="26"/>
      <c r="B460" s="25"/>
      <c r="C460" s="24"/>
      <c r="D460" s="4" t="s">
        <v>1252</v>
      </c>
      <c r="E460" s="3" t="s">
        <v>1253</v>
      </c>
      <c r="F460" s="4"/>
      <c r="G460" s="3"/>
      <c r="H460" s="4"/>
      <c r="I460" s="3"/>
    </row>
    <row r="461" spans="1:9" x14ac:dyDescent="0.25">
      <c r="A461" s="26">
        <v>144</v>
      </c>
      <c r="B461" s="25" t="s">
        <v>349</v>
      </c>
      <c r="C461" s="24" t="s">
        <v>155</v>
      </c>
      <c r="D461" s="4" t="s">
        <v>1288</v>
      </c>
      <c r="E461" s="3" t="s">
        <v>1289</v>
      </c>
      <c r="F461" s="4" t="s">
        <v>1342</v>
      </c>
      <c r="G461" s="3" t="s">
        <v>1309</v>
      </c>
      <c r="H461" s="4" t="s">
        <v>1375</v>
      </c>
      <c r="I461" s="3" t="s">
        <v>1304</v>
      </c>
    </row>
    <row r="462" spans="1:9" x14ac:dyDescent="0.25">
      <c r="A462" s="26"/>
      <c r="B462" s="25"/>
      <c r="C462" s="24"/>
      <c r="D462" s="4" t="s">
        <v>1248</v>
      </c>
      <c r="E462" s="3" t="s">
        <v>1249</v>
      </c>
      <c r="F462" s="4" t="s">
        <v>1320</v>
      </c>
      <c r="G462" s="3" t="s">
        <v>1321</v>
      </c>
      <c r="H462" s="4" t="s">
        <v>1376</v>
      </c>
      <c r="I462" s="3" t="s">
        <v>1377</v>
      </c>
    </row>
    <row r="463" spans="1:9" x14ac:dyDescent="0.25">
      <c r="A463" s="26"/>
      <c r="B463" s="25"/>
      <c r="C463" s="24"/>
      <c r="D463" s="4" t="s">
        <v>1250</v>
      </c>
      <c r="E463" s="3" t="s">
        <v>1251</v>
      </c>
      <c r="F463" s="4" t="s">
        <v>1324</v>
      </c>
      <c r="G463" s="3" t="s">
        <v>1325</v>
      </c>
      <c r="H463" s="4"/>
      <c r="I463" s="3"/>
    </row>
    <row r="464" spans="1:9" x14ac:dyDescent="0.25">
      <c r="A464" s="26"/>
      <c r="B464" s="25"/>
      <c r="C464" s="24"/>
      <c r="D464" s="4" t="s">
        <v>1252</v>
      </c>
      <c r="E464" s="3" t="s">
        <v>1253</v>
      </c>
      <c r="F464" s="4"/>
      <c r="G464" s="3"/>
      <c r="H464" s="4"/>
      <c r="I464" s="3"/>
    </row>
    <row r="465" spans="1:9" x14ac:dyDescent="0.25">
      <c r="A465" s="26">
        <v>145</v>
      </c>
      <c r="B465" s="25" t="s">
        <v>405</v>
      </c>
      <c r="C465" s="24" t="s">
        <v>224</v>
      </c>
      <c r="D465" s="4" t="s">
        <v>1264</v>
      </c>
      <c r="E465" s="3" t="s">
        <v>1265</v>
      </c>
      <c r="F465" s="4"/>
      <c r="G465" s="3"/>
      <c r="H465" s="4"/>
      <c r="I465" s="3"/>
    </row>
    <row r="466" spans="1:9" x14ac:dyDescent="0.25">
      <c r="A466" s="26"/>
      <c r="B466" s="25"/>
      <c r="C466" s="24"/>
      <c r="D466" s="4" t="s">
        <v>1260</v>
      </c>
      <c r="E466" s="3" t="s">
        <v>1261</v>
      </c>
      <c r="F466" s="4"/>
      <c r="G466" s="3"/>
      <c r="H466" s="4"/>
      <c r="I466" s="3"/>
    </row>
    <row r="467" spans="1:9" x14ac:dyDescent="0.25">
      <c r="A467" s="26">
        <v>146</v>
      </c>
      <c r="B467" s="25" t="s">
        <v>271</v>
      </c>
      <c r="C467" s="24" t="s">
        <v>36</v>
      </c>
      <c r="D467" s="4" t="s">
        <v>1254</v>
      </c>
      <c r="E467" s="3" t="s">
        <v>1255</v>
      </c>
      <c r="F467" s="4" t="s">
        <v>1355</v>
      </c>
      <c r="G467" s="3" t="s">
        <v>1356</v>
      </c>
      <c r="H467" s="4" t="s">
        <v>1378</v>
      </c>
      <c r="I467" s="3" t="s">
        <v>1379</v>
      </c>
    </row>
    <row r="468" spans="1:9" x14ac:dyDescent="0.25">
      <c r="A468" s="26"/>
      <c r="B468" s="25"/>
      <c r="C468" s="24"/>
      <c r="D468" s="4" t="s">
        <v>1252</v>
      </c>
      <c r="E468" s="3" t="s">
        <v>1253</v>
      </c>
      <c r="F468" s="4" t="s">
        <v>1328</v>
      </c>
      <c r="G468" s="3" t="s">
        <v>1329</v>
      </c>
      <c r="H468" s="4" t="s">
        <v>1380</v>
      </c>
      <c r="I468" s="3" t="s">
        <v>1381</v>
      </c>
    </row>
    <row r="469" spans="1:9" x14ac:dyDescent="0.25">
      <c r="A469" s="26"/>
      <c r="B469" s="25"/>
      <c r="C469" s="24"/>
      <c r="D469" s="4"/>
      <c r="E469" s="3"/>
      <c r="F469" s="4"/>
      <c r="G469" s="3"/>
      <c r="H469" s="4"/>
      <c r="I469" s="3"/>
    </row>
    <row r="470" spans="1:9" x14ac:dyDescent="0.25">
      <c r="A470" s="26">
        <v>147</v>
      </c>
      <c r="B470" s="25" t="s">
        <v>269</v>
      </c>
      <c r="C470" s="24" t="s">
        <v>34</v>
      </c>
      <c r="D470" s="4" t="s">
        <v>1254</v>
      </c>
      <c r="E470" s="3" t="s">
        <v>1255</v>
      </c>
      <c r="F470" s="4" t="s">
        <v>1328</v>
      </c>
      <c r="G470" s="3" t="s">
        <v>1329</v>
      </c>
      <c r="H470" s="4" t="s">
        <v>1380</v>
      </c>
      <c r="I470" s="3" t="s">
        <v>1381</v>
      </c>
    </row>
    <row r="471" spans="1:9" x14ac:dyDescent="0.25">
      <c r="A471" s="26"/>
      <c r="B471" s="25"/>
      <c r="C471" s="24"/>
      <c r="D471" s="4" t="s">
        <v>1252</v>
      </c>
      <c r="E471" s="3" t="s">
        <v>1253</v>
      </c>
      <c r="F471" s="4" t="s">
        <v>1342</v>
      </c>
      <c r="G471" s="3" t="s">
        <v>1309</v>
      </c>
      <c r="H471" s="4" t="s">
        <v>1378</v>
      </c>
      <c r="I471" s="3" t="s">
        <v>1379</v>
      </c>
    </row>
    <row r="472" spans="1:9" x14ac:dyDescent="0.25">
      <c r="A472" s="26"/>
      <c r="B472" s="25"/>
      <c r="C472" s="24"/>
      <c r="D472" s="4"/>
      <c r="E472" s="3"/>
      <c r="F472" s="4" t="s">
        <v>1355</v>
      </c>
      <c r="G472" s="3" t="s">
        <v>1356</v>
      </c>
      <c r="H472" s="4"/>
      <c r="I472" s="3"/>
    </row>
    <row r="473" spans="1:9" x14ac:dyDescent="0.25">
      <c r="A473" s="26">
        <v>148</v>
      </c>
      <c r="B473" s="25" t="s">
        <v>270</v>
      </c>
      <c r="C473" s="24" t="s">
        <v>35</v>
      </c>
      <c r="D473" s="4" t="s">
        <v>1254</v>
      </c>
      <c r="E473" s="3" t="s">
        <v>1255</v>
      </c>
      <c r="F473" s="4" t="s">
        <v>1355</v>
      </c>
      <c r="G473" s="3" t="s">
        <v>1356</v>
      </c>
      <c r="H473" s="4" t="s">
        <v>1378</v>
      </c>
      <c r="I473" s="3" t="s">
        <v>1379</v>
      </c>
    </row>
    <row r="474" spans="1:9" x14ac:dyDescent="0.25">
      <c r="A474" s="26"/>
      <c r="B474" s="25"/>
      <c r="C474" s="24"/>
      <c r="D474" s="4" t="s">
        <v>1252</v>
      </c>
      <c r="E474" s="3" t="s">
        <v>1253</v>
      </c>
      <c r="F474" s="4" t="s">
        <v>1328</v>
      </c>
      <c r="G474" s="3" t="s">
        <v>1329</v>
      </c>
      <c r="H474" s="4" t="s">
        <v>1380</v>
      </c>
      <c r="I474" s="3" t="s">
        <v>1381</v>
      </c>
    </row>
    <row r="475" spans="1:9" x14ac:dyDescent="0.25">
      <c r="A475" s="26">
        <v>149</v>
      </c>
      <c r="B475" s="25" t="s">
        <v>290</v>
      </c>
      <c r="C475" s="24" t="s">
        <v>62</v>
      </c>
      <c r="D475" s="4" t="s">
        <v>1252</v>
      </c>
      <c r="E475" s="3" t="s">
        <v>1253</v>
      </c>
      <c r="F475" s="4" t="s">
        <v>1328</v>
      </c>
      <c r="G475" s="3" t="s">
        <v>1329</v>
      </c>
      <c r="H475" s="4" t="s">
        <v>1380</v>
      </c>
      <c r="I475" s="3" t="s">
        <v>1381</v>
      </c>
    </row>
    <row r="476" spans="1:9" x14ac:dyDescent="0.25">
      <c r="A476" s="26"/>
      <c r="B476" s="25"/>
      <c r="C476" s="24"/>
      <c r="D476" s="4" t="s">
        <v>1254</v>
      </c>
      <c r="E476" s="3" t="s">
        <v>1255</v>
      </c>
      <c r="F476" s="4"/>
      <c r="G476" s="3"/>
      <c r="H476" s="4" t="s">
        <v>1378</v>
      </c>
      <c r="I476" s="3" t="s">
        <v>1379</v>
      </c>
    </row>
    <row r="477" spans="1:9" x14ac:dyDescent="0.25">
      <c r="A477" s="26">
        <v>150</v>
      </c>
      <c r="B477" s="25" t="s">
        <v>328</v>
      </c>
      <c r="C477" s="24" t="s">
        <v>121</v>
      </c>
      <c r="D477" s="4" t="s">
        <v>1256</v>
      </c>
      <c r="E477" s="3" t="s">
        <v>1257</v>
      </c>
      <c r="F477" s="4" t="s">
        <v>1338</v>
      </c>
      <c r="G477" s="3" t="s">
        <v>1339</v>
      </c>
      <c r="H477" s="4" t="s">
        <v>1394</v>
      </c>
      <c r="I477" s="3" t="s">
        <v>1395</v>
      </c>
    </row>
    <row r="478" spans="1:9" x14ac:dyDescent="0.25">
      <c r="A478" s="26"/>
      <c r="B478" s="25"/>
      <c r="C478" s="24"/>
      <c r="D478" s="4" t="s">
        <v>1264</v>
      </c>
      <c r="E478" s="3" t="s">
        <v>1265</v>
      </c>
      <c r="F478" s="4" t="s">
        <v>1361</v>
      </c>
      <c r="G478" s="3" t="s">
        <v>1362</v>
      </c>
      <c r="H478" s="4"/>
      <c r="I478" s="3"/>
    </row>
    <row r="479" spans="1:9" x14ac:dyDescent="0.25">
      <c r="A479" s="26"/>
      <c r="B479" s="25"/>
      <c r="C479" s="24"/>
      <c r="D479" s="4" t="s">
        <v>1260</v>
      </c>
      <c r="E479" s="3" t="s">
        <v>1261</v>
      </c>
      <c r="F479" s="4"/>
      <c r="G479" s="3"/>
      <c r="H479" s="4"/>
      <c r="I479" s="3"/>
    </row>
    <row r="480" spans="1:9" x14ac:dyDescent="0.25">
      <c r="A480" s="26">
        <v>151</v>
      </c>
      <c r="B480" s="25" t="s">
        <v>329</v>
      </c>
      <c r="C480" s="24" t="s">
        <v>123</v>
      </c>
      <c r="D480" s="4" t="s">
        <v>1256</v>
      </c>
      <c r="E480" s="3" t="s">
        <v>1257</v>
      </c>
      <c r="F480" s="4" t="s">
        <v>1338</v>
      </c>
      <c r="G480" s="3" t="s">
        <v>1339</v>
      </c>
      <c r="H480" s="4" t="s">
        <v>1394</v>
      </c>
      <c r="I480" s="3" t="s">
        <v>1395</v>
      </c>
    </row>
    <row r="481" spans="1:9" x14ac:dyDescent="0.25">
      <c r="A481" s="26"/>
      <c r="B481" s="25"/>
      <c r="C481" s="24"/>
      <c r="D481" s="4" t="s">
        <v>1264</v>
      </c>
      <c r="E481" s="3" t="s">
        <v>1265</v>
      </c>
      <c r="F481" s="4" t="s">
        <v>1361</v>
      </c>
      <c r="G481" s="3" t="s">
        <v>1362</v>
      </c>
      <c r="H481" s="4"/>
      <c r="I481" s="3"/>
    </row>
    <row r="482" spans="1:9" x14ac:dyDescent="0.25">
      <c r="A482" s="26"/>
      <c r="B482" s="25"/>
      <c r="C482" s="24"/>
      <c r="D482" s="4" t="s">
        <v>1260</v>
      </c>
      <c r="E482" s="3" t="s">
        <v>1261</v>
      </c>
      <c r="F482" s="4"/>
      <c r="G482" s="3"/>
      <c r="H482" s="4"/>
      <c r="I482" s="3"/>
    </row>
    <row r="483" spans="1:9" x14ac:dyDescent="0.25">
      <c r="A483" s="26">
        <v>152</v>
      </c>
      <c r="B483" s="25" t="s">
        <v>383</v>
      </c>
      <c r="C483" s="24" t="s">
        <v>197</v>
      </c>
      <c r="D483" s="4" t="s">
        <v>1256</v>
      </c>
      <c r="E483" s="3" t="s">
        <v>1257</v>
      </c>
      <c r="F483" s="4" t="s">
        <v>1320</v>
      </c>
      <c r="G483" s="3" t="s">
        <v>1321</v>
      </c>
      <c r="H483" s="4" t="s">
        <v>1375</v>
      </c>
      <c r="I483" s="3" t="s">
        <v>1304</v>
      </c>
    </row>
    <row r="484" spans="1:9" x14ac:dyDescent="0.25">
      <c r="A484" s="26"/>
      <c r="B484" s="25"/>
      <c r="C484" s="24"/>
      <c r="D484" s="4" t="s">
        <v>1290</v>
      </c>
      <c r="E484" s="3" t="s">
        <v>1291</v>
      </c>
      <c r="F484" s="4"/>
      <c r="G484" s="3"/>
      <c r="H484" s="4"/>
      <c r="I484" s="3"/>
    </row>
    <row r="485" spans="1:9" x14ac:dyDescent="0.25">
      <c r="A485" s="26"/>
      <c r="B485" s="25"/>
      <c r="C485" s="24"/>
      <c r="D485" s="4" t="s">
        <v>1264</v>
      </c>
      <c r="E485" s="3" t="s">
        <v>1265</v>
      </c>
      <c r="F485" s="4"/>
      <c r="G485" s="3"/>
      <c r="H485" s="4"/>
      <c r="I485" s="3"/>
    </row>
    <row r="486" spans="1:9" x14ac:dyDescent="0.25">
      <c r="A486" s="26">
        <v>153</v>
      </c>
      <c r="B486" s="25" t="s">
        <v>261</v>
      </c>
      <c r="C486" s="24" t="s">
        <v>21</v>
      </c>
      <c r="D486" s="4" t="s">
        <v>1252</v>
      </c>
      <c r="E486" s="3" t="s">
        <v>1253</v>
      </c>
      <c r="F486" s="4" t="s">
        <v>1328</v>
      </c>
      <c r="G486" s="3" t="s">
        <v>1329</v>
      </c>
      <c r="H486" s="4" t="s">
        <v>1378</v>
      </c>
      <c r="I486" s="3" t="s">
        <v>1379</v>
      </c>
    </row>
    <row r="487" spans="1:9" x14ac:dyDescent="0.25">
      <c r="A487" s="26"/>
      <c r="B487" s="25"/>
      <c r="C487" s="24"/>
      <c r="D487" s="4" t="s">
        <v>1254</v>
      </c>
      <c r="E487" s="3" t="s">
        <v>1255</v>
      </c>
      <c r="F487" s="4"/>
      <c r="G487" s="3"/>
      <c r="H487" s="4" t="s">
        <v>1380</v>
      </c>
      <c r="I487" s="3" t="s">
        <v>1381</v>
      </c>
    </row>
    <row r="488" spans="1:9" x14ac:dyDescent="0.25">
      <c r="A488" s="26">
        <v>154</v>
      </c>
      <c r="B488" s="25" t="s">
        <v>321</v>
      </c>
      <c r="C488" s="24" t="s">
        <v>111</v>
      </c>
      <c r="D488" s="4" t="s">
        <v>1300</v>
      </c>
      <c r="E488" s="3" t="s">
        <v>1301</v>
      </c>
      <c r="F488" s="4" t="s">
        <v>1349</v>
      </c>
      <c r="G488" s="3" t="s">
        <v>1350</v>
      </c>
      <c r="H488" s="4"/>
      <c r="I488" s="3"/>
    </row>
    <row r="489" spans="1:9" x14ac:dyDescent="0.25">
      <c r="A489" s="26"/>
      <c r="B489" s="25"/>
      <c r="C489" s="24"/>
      <c r="D489" s="4" t="s">
        <v>1302</v>
      </c>
      <c r="E489" s="3" t="s">
        <v>1303</v>
      </c>
      <c r="F489" s="4" t="s">
        <v>1320</v>
      </c>
      <c r="G489" s="3" t="s">
        <v>1321</v>
      </c>
      <c r="H489" s="4"/>
      <c r="I489" s="3"/>
    </row>
    <row r="490" spans="1:9" x14ac:dyDescent="0.25">
      <c r="A490" s="26">
        <v>155</v>
      </c>
      <c r="B490" s="25" t="s">
        <v>385</v>
      </c>
      <c r="C490" s="24" t="s">
        <v>199</v>
      </c>
      <c r="D490" s="4" t="s">
        <v>1302</v>
      </c>
      <c r="E490" s="3" t="s">
        <v>1303</v>
      </c>
      <c r="F490" s="4" t="s">
        <v>1369</v>
      </c>
      <c r="G490" s="3" t="s">
        <v>1370</v>
      </c>
      <c r="H490" s="4" t="s">
        <v>1375</v>
      </c>
      <c r="I490" s="3" t="s">
        <v>1304</v>
      </c>
    </row>
    <row r="491" spans="1:9" x14ac:dyDescent="0.25">
      <c r="A491" s="26"/>
      <c r="B491" s="25"/>
      <c r="C491" s="24"/>
      <c r="D491" s="4" t="s">
        <v>1300</v>
      </c>
      <c r="E491" s="3" t="s">
        <v>1301</v>
      </c>
      <c r="F491" s="4"/>
      <c r="G491" s="3"/>
      <c r="H491" s="4"/>
      <c r="I491" s="3"/>
    </row>
    <row r="492" spans="1:9" x14ac:dyDescent="0.25">
      <c r="A492" s="26">
        <v>156</v>
      </c>
      <c r="B492" s="25" t="s">
        <v>260</v>
      </c>
      <c r="C492" s="24" t="s">
        <v>19</v>
      </c>
      <c r="D492" s="4" t="s">
        <v>1252</v>
      </c>
      <c r="E492" s="3" t="s">
        <v>1253</v>
      </c>
      <c r="F492" s="4" t="s">
        <v>1328</v>
      </c>
      <c r="G492" s="3" t="s">
        <v>1329</v>
      </c>
      <c r="H492" s="4" t="s">
        <v>1380</v>
      </c>
      <c r="I492" s="3" t="s">
        <v>1381</v>
      </c>
    </row>
    <row r="493" spans="1:9" x14ac:dyDescent="0.25">
      <c r="A493" s="26"/>
      <c r="B493" s="25"/>
      <c r="C493" s="24"/>
      <c r="D493" s="4" t="s">
        <v>1254</v>
      </c>
      <c r="E493" s="3" t="s">
        <v>1255</v>
      </c>
      <c r="F493" s="4" t="s">
        <v>1355</v>
      </c>
      <c r="G493" s="3" t="s">
        <v>1356</v>
      </c>
      <c r="H493" s="4" t="s">
        <v>1378</v>
      </c>
      <c r="I493" s="3" t="s">
        <v>1379</v>
      </c>
    </row>
    <row r="494" spans="1:9" x14ac:dyDescent="0.25">
      <c r="A494" s="26">
        <v>157</v>
      </c>
      <c r="B494" s="25" t="s">
        <v>306</v>
      </c>
      <c r="C494" s="24" t="s">
        <v>88</v>
      </c>
      <c r="D494" s="4" t="s">
        <v>1250</v>
      </c>
      <c r="E494" s="3" t="s">
        <v>1251</v>
      </c>
      <c r="F494" s="4" t="s">
        <v>1342</v>
      </c>
      <c r="G494" s="3" t="s">
        <v>1309</v>
      </c>
      <c r="H494" s="4" t="s">
        <v>1375</v>
      </c>
      <c r="I494" s="3" t="s">
        <v>1304</v>
      </c>
    </row>
    <row r="495" spans="1:9" x14ac:dyDescent="0.25">
      <c r="A495" s="26"/>
      <c r="B495" s="25"/>
      <c r="C495" s="24"/>
      <c r="D495" s="4" t="s">
        <v>1248</v>
      </c>
      <c r="E495" s="3" t="s">
        <v>1249</v>
      </c>
      <c r="F495" s="4" t="s">
        <v>1320</v>
      </c>
      <c r="G495" s="3" t="s">
        <v>1321</v>
      </c>
      <c r="H495" s="4"/>
      <c r="I495" s="3"/>
    </row>
    <row r="496" spans="1:9" x14ac:dyDescent="0.25">
      <c r="A496" s="26"/>
      <c r="B496" s="25"/>
      <c r="C496" s="24"/>
      <c r="D496" s="4" t="s">
        <v>1252</v>
      </c>
      <c r="E496" s="3" t="s">
        <v>1253</v>
      </c>
      <c r="F496" s="4" t="s">
        <v>1324</v>
      </c>
      <c r="G496" s="3" t="s">
        <v>1325</v>
      </c>
      <c r="H496" s="4"/>
      <c r="I496" s="3"/>
    </row>
    <row r="497" spans="1:9" x14ac:dyDescent="0.25">
      <c r="A497" s="26">
        <v>158</v>
      </c>
      <c r="B497" s="25" t="s">
        <v>310</v>
      </c>
      <c r="C497" s="24" t="s">
        <v>95</v>
      </c>
      <c r="D497" s="4" t="s">
        <v>1250</v>
      </c>
      <c r="E497" s="3" t="s">
        <v>1251</v>
      </c>
      <c r="F497" s="4" t="s">
        <v>1320</v>
      </c>
      <c r="G497" s="3" t="s">
        <v>1321</v>
      </c>
      <c r="H497" s="4" t="s">
        <v>1375</v>
      </c>
      <c r="I497" s="3" t="s">
        <v>1304</v>
      </c>
    </row>
    <row r="498" spans="1:9" x14ac:dyDescent="0.25">
      <c r="A498" s="26"/>
      <c r="B498" s="25"/>
      <c r="C498" s="24"/>
      <c r="D498" s="4" t="s">
        <v>1248</v>
      </c>
      <c r="E498" s="3" t="s">
        <v>1249</v>
      </c>
      <c r="F498" s="4" t="s">
        <v>1324</v>
      </c>
      <c r="G498" s="3" t="s">
        <v>1325</v>
      </c>
      <c r="H498" s="4"/>
      <c r="I498" s="3"/>
    </row>
    <row r="499" spans="1:9" x14ac:dyDescent="0.25">
      <c r="A499" s="26"/>
      <c r="B499" s="25"/>
      <c r="C499" s="24"/>
      <c r="D499" s="4" t="s">
        <v>1252</v>
      </c>
      <c r="E499" s="3" t="s">
        <v>1253</v>
      </c>
      <c r="F499" s="4"/>
      <c r="G499" s="3"/>
      <c r="H499" s="4"/>
      <c r="I499" s="3"/>
    </row>
    <row r="500" spans="1:9" x14ac:dyDescent="0.25">
      <c r="A500" s="26">
        <v>159</v>
      </c>
      <c r="B500" s="25" t="s">
        <v>341</v>
      </c>
      <c r="C500" s="24" t="s">
        <v>142</v>
      </c>
      <c r="D500" s="4" t="s">
        <v>1256</v>
      </c>
      <c r="E500" s="3" t="s">
        <v>1257</v>
      </c>
      <c r="F500" s="4" t="s">
        <v>1351</v>
      </c>
      <c r="G500" s="3" t="s">
        <v>1352</v>
      </c>
      <c r="H500" s="4" t="s">
        <v>1376</v>
      </c>
      <c r="I500" s="3" t="s">
        <v>1377</v>
      </c>
    </row>
    <row r="501" spans="1:9" x14ac:dyDescent="0.25">
      <c r="A501" s="26"/>
      <c r="B501" s="25"/>
      <c r="C501" s="24"/>
      <c r="D501" s="4" t="s">
        <v>1290</v>
      </c>
      <c r="E501" s="3" t="s">
        <v>1291</v>
      </c>
      <c r="F501" s="4"/>
      <c r="G501" s="3"/>
      <c r="H501" s="4" t="s">
        <v>1382</v>
      </c>
      <c r="I501" s="3" t="s">
        <v>1383</v>
      </c>
    </row>
    <row r="502" spans="1:9" x14ac:dyDescent="0.25">
      <c r="A502" s="26"/>
      <c r="B502" s="25"/>
      <c r="C502" s="24"/>
      <c r="D502" s="4" t="s">
        <v>1264</v>
      </c>
      <c r="E502" s="3" t="s">
        <v>1265</v>
      </c>
      <c r="F502" s="4"/>
      <c r="G502" s="3"/>
      <c r="H502" s="4"/>
      <c r="I502" s="3"/>
    </row>
    <row r="503" spans="1:9" x14ac:dyDescent="0.25">
      <c r="A503" s="26">
        <v>160</v>
      </c>
      <c r="B503" s="25" t="s">
        <v>346</v>
      </c>
      <c r="C503" s="24" t="s">
        <v>150</v>
      </c>
      <c r="D503" s="4" t="s">
        <v>1256</v>
      </c>
      <c r="E503" s="3" t="s">
        <v>1257</v>
      </c>
      <c r="F503" s="4" t="s">
        <v>1340</v>
      </c>
      <c r="G503" s="3" t="s">
        <v>1341</v>
      </c>
      <c r="H503" s="4" t="s">
        <v>1375</v>
      </c>
      <c r="I503" s="3" t="s">
        <v>1304</v>
      </c>
    </row>
    <row r="504" spans="1:9" x14ac:dyDescent="0.25">
      <c r="A504" s="26"/>
      <c r="B504" s="25"/>
      <c r="C504" s="24"/>
      <c r="D504" s="4" t="s">
        <v>1286</v>
      </c>
      <c r="E504" s="3" t="s">
        <v>1287</v>
      </c>
      <c r="F504" s="4" t="s">
        <v>1320</v>
      </c>
      <c r="G504" s="3" t="s">
        <v>1321</v>
      </c>
      <c r="H504" s="4"/>
      <c r="I504" s="3"/>
    </row>
    <row r="505" spans="1:9" x14ac:dyDescent="0.25">
      <c r="A505" s="26">
        <v>161</v>
      </c>
      <c r="B505" s="25" t="s">
        <v>283</v>
      </c>
      <c r="C505" s="24" t="s">
        <v>52</v>
      </c>
      <c r="D505" s="4" t="s">
        <v>1252</v>
      </c>
      <c r="E505" s="3" t="s">
        <v>1253</v>
      </c>
      <c r="F505" s="4" t="s">
        <v>1328</v>
      </c>
      <c r="G505" s="3" t="s">
        <v>1329</v>
      </c>
      <c r="H505" s="4" t="s">
        <v>1380</v>
      </c>
      <c r="I505" s="3" t="s">
        <v>1381</v>
      </c>
    </row>
    <row r="506" spans="1:9" x14ac:dyDescent="0.25">
      <c r="A506" s="26"/>
      <c r="B506" s="25"/>
      <c r="C506" s="24"/>
      <c r="D506" s="4" t="s">
        <v>1254</v>
      </c>
      <c r="E506" s="3" t="s">
        <v>1255</v>
      </c>
      <c r="F506" s="4"/>
      <c r="G506" s="3"/>
      <c r="H506" s="4" t="s">
        <v>1378</v>
      </c>
      <c r="I506" s="3" t="s">
        <v>1379</v>
      </c>
    </row>
    <row r="507" spans="1:9" x14ac:dyDescent="0.25">
      <c r="A507" s="26">
        <v>162</v>
      </c>
      <c r="B507" s="25" t="s">
        <v>280</v>
      </c>
      <c r="C507" s="24" t="s">
        <v>48</v>
      </c>
      <c r="D507" s="4" t="s">
        <v>1254</v>
      </c>
      <c r="E507" s="3" t="s">
        <v>1255</v>
      </c>
      <c r="F507" s="4" t="s">
        <v>1355</v>
      </c>
      <c r="G507" s="3" t="s">
        <v>1356</v>
      </c>
      <c r="H507" s="4" t="s">
        <v>1380</v>
      </c>
      <c r="I507" s="3" t="s">
        <v>1381</v>
      </c>
    </row>
    <row r="508" spans="1:9" x14ac:dyDescent="0.25">
      <c r="A508" s="26"/>
      <c r="B508" s="25"/>
      <c r="C508" s="24"/>
      <c r="D508" s="4" t="s">
        <v>1252</v>
      </c>
      <c r="E508" s="3" t="s">
        <v>1253</v>
      </c>
      <c r="F508" s="4" t="s">
        <v>1328</v>
      </c>
      <c r="G508" s="3" t="s">
        <v>1329</v>
      </c>
      <c r="H508" s="4" t="s">
        <v>1378</v>
      </c>
      <c r="I508" s="3" t="s">
        <v>1379</v>
      </c>
    </row>
    <row r="509" spans="1:9" x14ac:dyDescent="0.25">
      <c r="A509" s="12">
        <v>163</v>
      </c>
      <c r="B509" s="11" t="s">
        <v>397</v>
      </c>
      <c r="C509" s="4" t="s">
        <v>216</v>
      </c>
      <c r="D509" s="4" t="s">
        <v>1268</v>
      </c>
      <c r="E509" s="3" t="s">
        <v>1269</v>
      </c>
      <c r="F509" s="4"/>
      <c r="G509" s="3"/>
      <c r="H509" s="4"/>
      <c r="I509" s="3"/>
    </row>
    <row r="510" spans="1:9" x14ac:dyDescent="0.25">
      <c r="A510" s="26">
        <v>164</v>
      </c>
      <c r="B510" s="25" t="s">
        <v>392</v>
      </c>
      <c r="C510" s="24" t="s">
        <v>210</v>
      </c>
      <c r="D510" s="4" t="s">
        <v>1256</v>
      </c>
      <c r="E510" s="3" t="s">
        <v>1257</v>
      </c>
      <c r="F510" s="4" t="s">
        <v>1320</v>
      </c>
      <c r="G510" s="3" t="s">
        <v>1321</v>
      </c>
      <c r="H510" s="4" t="s">
        <v>1375</v>
      </c>
      <c r="I510" s="3" t="s">
        <v>1304</v>
      </c>
    </row>
    <row r="511" spans="1:9" x14ac:dyDescent="0.25">
      <c r="A511" s="26"/>
      <c r="B511" s="25"/>
      <c r="C511" s="24"/>
      <c r="D511" s="4" t="s">
        <v>1278</v>
      </c>
      <c r="E511" s="3" t="s">
        <v>1279</v>
      </c>
      <c r="F511" s="4" t="s">
        <v>1332</v>
      </c>
      <c r="G511" s="3" t="s">
        <v>1333</v>
      </c>
      <c r="H511" s="4"/>
      <c r="I511" s="3"/>
    </row>
    <row r="512" spans="1:9" x14ac:dyDescent="0.25">
      <c r="A512" s="26"/>
      <c r="B512" s="25"/>
      <c r="C512" s="24"/>
      <c r="D512" s="4" t="s">
        <v>1290</v>
      </c>
      <c r="E512" s="3" t="s">
        <v>1291</v>
      </c>
      <c r="F512" s="4"/>
      <c r="G512" s="3"/>
      <c r="H512" s="4"/>
      <c r="I512" s="3"/>
    </row>
    <row r="513" spans="1:9" x14ac:dyDescent="0.25">
      <c r="A513" s="26"/>
      <c r="B513" s="25"/>
      <c r="C513" s="24"/>
      <c r="D513" s="4" t="s">
        <v>1284</v>
      </c>
      <c r="E513" s="3" t="s">
        <v>1285</v>
      </c>
      <c r="F513" s="4"/>
      <c r="G513" s="3"/>
      <c r="H513" s="4"/>
      <c r="I513" s="3"/>
    </row>
    <row r="514" spans="1:9" x14ac:dyDescent="0.25">
      <c r="A514" s="26"/>
      <c r="B514" s="25"/>
      <c r="C514" s="24"/>
      <c r="D514" s="4" t="s">
        <v>1260</v>
      </c>
      <c r="E514" s="3" t="s">
        <v>1261</v>
      </c>
      <c r="F514" s="4"/>
      <c r="G514" s="3"/>
      <c r="H514" s="4"/>
      <c r="I514" s="3"/>
    </row>
    <row r="515" spans="1:9" x14ac:dyDescent="0.25">
      <c r="A515" s="26"/>
      <c r="B515" s="25"/>
      <c r="C515" s="24"/>
      <c r="D515" s="4" t="s">
        <v>1264</v>
      </c>
      <c r="E515" s="3" t="s">
        <v>1265</v>
      </c>
      <c r="F515" s="4"/>
      <c r="G515" s="3"/>
      <c r="H515" s="4"/>
      <c r="I515" s="3"/>
    </row>
    <row r="516" spans="1:9" x14ac:dyDescent="0.25">
      <c r="A516" s="26">
        <v>165</v>
      </c>
      <c r="B516" s="25" t="s">
        <v>298</v>
      </c>
      <c r="C516" s="24" t="s">
        <v>74</v>
      </c>
      <c r="D516" s="4" t="s">
        <v>1256</v>
      </c>
      <c r="E516" s="3" t="s">
        <v>1257</v>
      </c>
      <c r="F516" s="4" t="s">
        <v>1320</v>
      </c>
      <c r="G516" s="3" t="s">
        <v>1321</v>
      </c>
      <c r="H516" s="4" t="s">
        <v>1380</v>
      </c>
      <c r="I516" s="3" t="s">
        <v>1381</v>
      </c>
    </row>
    <row r="517" spans="1:9" x14ac:dyDescent="0.25">
      <c r="A517" s="26"/>
      <c r="B517" s="25"/>
      <c r="C517" s="24"/>
      <c r="D517" s="4" t="s">
        <v>1278</v>
      </c>
      <c r="E517" s="3" t="s">
        <v>1279</v>
      </c>
      <c r="F517" s="4" t="s">
        <v>1332</v>
      </c>
      <c r="G517" s="3" t="s">
        <v>1333</v>
      </c>
      <c r="H517" s="4" t="s">
        <v>1376</v>
      </c>
      <c r="I517" s="3" t="s">
        <v>1377</v>
      </c>
    </row>
    <row r="518" spans="1:9" x14ac:dyDescent="0.25">
      <c r="A518" s="26"/>
      <c r="B518" s="25"/>
      <c r="C518" s="24"/>
      <c r="D518" s="4" t="s">
        <v>1290</v>
      </c>
      <c r="E518" s="3" t="s">
        <v>1291</v>
      </c>
      <c r="F518" s="4"/>
      <c r="G518" s="3"/>
      <c r="H518" s="4"/>
      <c r="I518" s="3"/>
    </row>
    <row r="519" spans="1:9" x14ac:dyDescent="0.25">
      <c r="A519" s="26"/>
      <c r="B519" s="25"/>
      <c r="C519" s="24"/>
      <c r="D519" s="4" t="s">
        <v>1284</v>
      </c>
      <c r="E519" s="3" t="s">
        <v>1285</v>
      </c>
      <c r="F519" s="4"/>
      <c r="G519" s="3"/>
      <c r="H519" s="4"/>
      <c r="I519" s="3"/>
    </row>
    <row r="520" spans="1:9" x14ac:dyDescent="0.25">
      <c r="A520" s="26"/>
      <c r="B520" s="25"/>
      <c r="C520" s="24"/>
      <c r="D520" s="4" t="s">
        <v>1288</v>
      </c>
      <c r="E520" s="3" t="s">
        <v>1289</v>
      </c>
      <c r="F520" s="4"/>
      <c r="G520" s="3"/>
      <c r="H520" s="4"/>
      <c r="I520" s="3"/>
    </row>
    <row r="521" spans="1:9" x14ac:dyDescent="0.25">
      <c r="A521" s="26"/>
      <c r="B521" s="25"/>
      <c r="C521" s="24"/>
      <c r="D521" s="4" t="s">
        <v>1260</v>
      </c>
      <c r="E521" s="3" t="s">
        <v>1261</v>
      </c>
      <c r="F521" s="4"/>
      <c r="G521" s="3"/>
      <c r="H521" s="4"/>
      <c r="I521" s="3"/>
    </row>
    <row r="522" spans="1:9" x14ac:dyDescent="0.25">
      <c r="A522" s="26"/>
      <c r="B522" s="25"/>
      <c r="C522" s="24"/>
      <c r="D522" s="4" t="s">
        <v>1264</v>
      </c>
      <c r="E522" s="3" t="s">
        <v>1265</v>
      </c>
      <c r="F522" s="4"/>
      <c r="G522" s="3"/>
      <c r="H522" s="4"/>
      <c r="I522" s="3"/>
    </row>
    <row r="523" spans="1:9" x14ac:dyDescent="0.25">
      <c r="A523" s="26">
        <v>166</v>
      </c>
      <c r="B523" s="25" t="s">
        <v>303</v>
      </c>
      <c r="C523" s="24" t="s">
        <v>82</v>
      </c>
      <c r="D523" s="4" t="s">
        <v>1256</v>
      </c>
      <c r="E523" s="3" t="s">
        <v>1257</v>
      </c>
      <c r="F523" s="4" t="s">
        <v>1320</v>
      </c>
      <c r="G523" s="3" t="s">
        <v>1321</v>
      </c>
      <c r="H523" s="4" t="s">
        <v>1375</v>
      </c>
      <c r="I523" s="3" t="s">
        <v>1304</v>
      </c>
    </row>
    <row r="524" spans="1:9" x14ac:dyDescent="0.25">
      <c r="A524" s="26"/>
      <c r="B524" s="25"/>
      <c r="C524" s="24"/>
      <c r="D524" s="4" t="s">
        <v>1290</v>
      </c>
      <c r="E524" s="3" t="s">
        <v>1291</v>
      </c>
      <c r="F524" s="4" t="s">
        <v>1332</v>
      </c>
      <c r="G524" s="3" t="s">
        <v>1333</v>
      </c>
      <c r="H524" s="4"/>
      <c r="I524" s="3"/>
    </row>
    <row r="525" spans="1:9" x14ac:dyDescent="0.25">
      <c r="A525" s="26"/>
      <c r="B525" s="25"/>
      <c r="C525" s="24"/>
      <c r="D525" s="4" t="s">
        <v>1262</v>
      </c>
      <c r="E525" s="3" t="s">
        <v>1263</v>
      </c>
      <c r="F525" s="4"/>
      <c r="G525" s="3"/>
      <c r="H525" s="4"/>
      <c r="I525" s="3"/>
    </row>
    <row r="526" spans="1:9" x14ac:dyDescent="0.25">
      <c r="A526" s="26"/>
      <c r="B526" s="25"/>
      <c r="C526" s="24"/>
      <c r="D526" s="4" t="s">
        <v>1288</v>
      </c>
      <c r="E526" s="3" t="s">
        <v>1289</v>
      </c>
      <c r="F526" s="4"/>
      <c r="G526" s="3"/>
      <c r="H526" s="4"/>
      <c r="I526" s="3"/>
    </row>
    <row r="527" spans="1:9" x14ac:dyDescent="0.25">
      <c r="A527" s="26"/>
      <c r="B527" s="25"/>
      <c r="C527" s="24"/>
      <c r="D527" s="4" t="s">
        <v>1260</v>
      </c>
      <c r="E527" s="3" t="s">
        <v>1261</v>
      </c>
      <c r="F527" s="4"/>
      <c r="G527" s="3"/>
      <c r="H527" s="4"/>
      <c r="I527" s="3"/>
    </row>
    <row r="528" spans="1:9" x14ac:dyDescent="0.25">
      <c r="A528" s="26">
        <v>167</v>
      </c>
      <c r="B528" s="25" t="s">
        <v>263</v>
      </c>
      <c r="C528" s="24" t="s">
        <v>24</v>
      </c>
      <c r="D528" s="4" t="s">
        <v>1252</v>
      </c>
      <c r="E528" s="3" t="s">
        <v>1253</v>
      </c>
      <c r="F528" s="4" t="s">
        <v>1355</v>
      </c>
      <c r="G528" s="3" t="s">
        <v>1356</v>
      </c>
      <c r="H528" s="4" t="s">
        <v>1380</v>
      </c>
      <c r="I528" s="3" t="s">
        <v>1381</v>
      </c>
    </row>
    <row r="529" spans="1:9" x14ac:dyDescent="0.25">
      <c r="A529" s="26"/>
      <c r="B529" s="25"/>
      <c r="C529" s="24"/>
      <c r="D529" s="4" t="s">
        <v>1254</v>
      </c>
      <c r="E529" s="3" t="s">
        <v>1255</v>
      </c>
      <c r="F529" s="4" t="s">
        <v>1328</v>
      </c>
      <c r="G529" s="3" t="s">
        <v>1329</v>
      </c>
      <c r="H529" s="4" t="s">
        <v>1378</v>
      </c>
      <c r="I529" s="3" t="s">
        <v>1379</v>
      </c>
    </row>
    <row r="530" spans="1:9" x14ac:dyDescent="0.25">
      <c r="A530" s="26">
        <v>168</v>
      </c>
      <c r="B530" s="25" t="s">
        <v>323</v>
      </c>
      <c r="C530" s="24" t="s">
        <v>113</v>
      </c>
      <c r="D530" s="4" t="s">
        <v>1256</v>
      </c>
      <c r="E530" s="3" t="s">
        <v>1257</v>
      </c>
      <c r="F530" s="4" t="s">
        <v>1320</v>
      </c>
      <c r="G530" s="3" t="s">
        <v>1321</v>
      </c>
      <c r="H530" s="4" t="s">
        <v>1375</v>
      </c>
      <c r="I530" s="3" t="s">
        <v>1304</v>
      </c>
    </row>
    <row r="531" spans="1:9" x14ac:dyDescent="0.25">
      <c r="A531" s="26"/>
      <c r="B531" s="25"/>
      <c r="C531" s="24"/>
      <c r="D531" s="4" t="s">
        <v>1250</v>
      </c>
      <c r="E531" s="3" t="s">
        <v>1251</v>
      </c>
      <c r="F531" s="4" t="s">
        <v>1345</v>
      </c>
      <c r="G531" s="3" t="s">
        <v>1346</v>
      </c>
      <c r="H531" s="4"/>
      <c r="I531" s="3"/>
    </row>
    <row r="532" spans="1:9" x14ac:dyDescent="0.25">
      <c r="A532" s="26"/>
      <c r="B532" s="25"/>
      <c r="C532" s="24"/>
      <c r="D532" s="4" t="s">
        <v>1260</v>
      </c>
      <c r="E532" s="3" t="s">
        <v>1261</v>
      </c>
      <c r="F532" s="4" t="s">
        <v>1357</v>
      </c>
      <c r="G532" s="3" t="s">
        <v>1358</v>
      </c>
      <c r="H532" s="4"/>
      <c r="I532" s="3"/>
    </row>
    <row r="533" spans="1:9" x14ac:dyDescent="0.25">
      <c r="A533" s="26"/>
      <c r="B533" s="25"/>
      <c r="C533" s="24"/>
      <c r="D533" s="4" t="s">
        <v>1264</v>
      </c>
      <c r="E533" s="3" t="s">
        <v>1265</v>
      </c>
      <c r="F533" s="4" t="s">
        <v>1343</v>
      </c>
      <c r="G533" s="3" t="s">
        <v>1344</v>
      </c>
      <c r="H533" s="4"/>
      <c r="I533" s="3"/>
    </row>
    <row r="534" spans="1:9" x14ac:dyDescent="0.25">
      <c r="A534" s="12">
        <v>169</v>
      </c>
      <c r="B534" s="11" t="s">
        <v>1221</v>
      </c>
      <c r="C534" s="4" t="s">
        <v>240</v>
      </c>
      <c r="D534" s="4"/>
      <c r="E534" s="3"/>
      <c r="F534" s="4"/>
      <c r="G534" s="3"/>
      <c r="H534" s="4"/>
      <c r="I534" s="3"/>
    </row>
    <row r="535" spans="1:9" x14ac:dyDescent="0.25">
      <c r="A535" s="12">
        <v>170</v>
      </c>
      <c r="B535" s="11" t="s">
        <v>309</v>
      </c>
      <c r="C535" s="4" t="s">
        <v>94</v>
      </c>
      <c r="D535" s="4"/>
      <c r="E535" s="3"/>
      <c r="F535" s="4" t="s">
        <v>1322</v>
      </c>
      <c r="G535" s="3" t="s">
        <v>1323</v>
      </c>
      <c r="H535" s="4"/>
      <c r="I535" s="3"/>
    </row>
    <row r="536" spans="1:9" x14ac:dyDescent="0.25">
      <c r="A536" s="26">
        <v>171</v>
      </c>
      <c r="B536" s="25" t="s">
        <v>356</v>
      </c>
      <c r="C536" s="24" t="s">
        <v>163</v>
      </c>
      <c r="D536" s="4" t="s">
        <v>1256</v>
      </c>
      <c r="E536" s="3" t="s">
        <v>1257</v>
      </c>
      <c r="F536" s="4" t="s">
        <v>1351</v>
      </c>
      <c r="G536" s="3" t="s">
        <v>1352</v>
      </c>
      <c r="H536" s="4" t="s">
        <v>1396</v>
      </c>
      <c r="I536" s="3" t="s">
        <v>1397</v>
      </c>
    </row>
    <row r="537" spans="1:9" x14ac:dyDescent="0.25">
      <c r="A537" s="26"/>
      <c r="B537" s="25"/>
      <c r="C537" s="24"/>
      <c r="D537" s="4" t="s">
        <v>1264</v>
      </c>
      <c r="E537" s="3" t="s">
        <v>1265</v>
      </c>
      <c r="F537" s="4" t="s">
        <v>1320</v>
      </c>
      <c r="G537" s="3" t="s">
        <v>1321</v>
      </c>
      <c r="H537" s="4" t="s">
        <v>1376</v>
      </c>
      <c r="I537" s="3" t="s">
        <v>1377</v>
      </c>
    </row>
    <row r="538" spans="1:9" x14ac:dyDescent="0.25">
      <c r="A538" s="26"/>
      <c r="B538" s="25"/>
      <c r="C538" s="24"/>
      <c r="D538" s="4" t="s">
        <v>1260</v>
      </c>
      <c r="E538" s="3" t="s">
        <v>1261</v>
      </c>
      <c r="F538" s="4"/>
      <c r="G538" s="3"/>
      <c r="H538" s="4"/>
      <c r="I538" s="3"/>
    </row>
    <row r="539" spans="1:9" x14ac:dyDescent="0.25">
      <c r="A539" s="26">
        <v>172</v>
      </c>
      <c r="B539" s="25" t="s">
        <v>395</v>
      </c>
      <c r="C539" s="24" t="s">
        <v>213</v>
      </c>
      <c r="D539" s="4" t="s">
        <v>1256</v>
      </c>
      <c r="E539" s="3" t="s">
        <v>1257</v>
      </c>
      <c r="F539" s="4" t="s">
        <v>1320</v>
      </c>
      <c r="G539" s="3" t="s">
        <v>1321</v>
      </c>
      <c r="H539" s="4"/>
      <c r="I539" s="3"/>
    </row>
    <row r="540" spans="1:9" x14ac:dyDescent="0.25">
      <c r="A540" s="26"/>
      <c r="B540" s="25"/>
      <c r="C540" s="24"/>
      <c r="D540" s="4" t="s">
        <v>1286</v>
      </c>
      <c r="E540" s="3" t="s">
        <v>1287</v>
      </c>
      <c r="F540" s="4" t="s">
        <v>1316</v>
      </c>
      <c r="G540" s="3" t="s">
        <v>1317</v>
      </c>
      <c r="H540" s="4"/>
      <c r="I540" s="3"/>
    </row>
    <row r="541" spans="1:9" x14ac:dyDescent="0.25">
      <c r="A541" s="26">
        <v>173</v>
      </c>
      <c r="B541" s="25" t="s">
        <v>317</v>
      </c>
      <c r="C541" s="24" t="s">
        <v>107</v>
      </c>
      <c r="D541" s="4" t="s">
        <v>1284</v>
      </c>
      <c r="E541" s="3" t="s">
        <v>1285</v>
      </c>
      <c r="F541" s="4" t="s">
        <v>1320</v>
      </c>
      <c r="G541" s="3" t="s">
        <v>1321</v>
      </c>
      <c r="H541" s="4" t="s">
        <v>1375</v>
      </c>
      <c r="I541" s="3" t="s">
        <v>1304</v>
      </c>
    </row>
    <row r="542" spans="1:9" x14ac:dyDescent="0.25">
      <c r="A542" s="26"/>
      <c r="B542" s="25"/>
      <c r="C542" s="24"/>
      <c r="D542" s="4" t="s">
        <v>1250</v>
      </c>
      <c r="E542" s="3" t="s">
        <v>1251</v>
      </c>
      <c r="F542" s="4" t="s">
        <v>1351</v>
      </c>
      <c r="G542" s="3" t="s">
        <v>1352</v>
      </c>
      <c r="H542" s="4"/>
      <c r="I542" s="3"/>
    </row>
    <row r="543" spans="1:9" x14ac:dyDescent="0.25">
      <c r="A543" s="26"/>
      <c r="B543" s="25"/>
      <c r="C543" s="24"/>
      <c r="D543" s="4" t="s">
        <v>1264</v>
      </c>
      <c r="E543" s="3" t="s">
        <v>1265</v>
      </c>
      <c r="F543" s="4"/>
      <c r="G543" s="3"/>
      <c r="H543" s="4"/>
      <c r="I543" s="3"/>
    </row>
    <row r="544" spans="1:9" x14ac:dyDescent="0.25">
      <c r="A544" s="26"/>
      <c r="B544" s="25"/>
      <c r="C544" s="24"/>
      <c r="D544" s="4" t="s">
        <v>1300</v>
      </c>
      <c r="E544" s="3" t="s">
        <v>1301</v>
      </c>
      <c r="F544" s="4"/>
      <c r="G544" s="3"/>
      <c r="H544" s="4"/>
      <c r="I544" s="3"/>
    </row>
    <row r="545" spans="1:9" x14ac:dyDescent="0.25">
      <c r="A545" s="26">
        <v>174</v>
      </c>
      <c r="B545" s="25" t="s">
        <v>332</v>
      </c>
      <c r="C545" s="24" t="s">
        <v>129</v>
      </c>
      <c r="D545" s="4" t="s">
        <v>1250</v>
      </c>
      <c r="E545" s="3" t="s">
        <v>1251</v>
      </c>
      <c r="F545" s="4" t="s">
        <v>1320</v>
      </c>
      <c r="G545" s="3" t="s">
        <v>1321</v>
      </c>
      <c r="H545" s="4"/>
      <c r="I545" s="3"/>
    </row>
    <row r="546" spans="1:9" x14ac:dyDescent="0.25">
      <c r="A546" s="26"/>
      <c r="B546" s="25"/>
      <c r="C546" s="24"/>
      <c r="D546" s="4" t="s">
        <v>1260</v>
      </c>
      <c r="E546" s="3" t="s">
        <v>1261</v>
      </c>
      <c r="F546" s="4" t="s">
        <v>1371</v>
      </c>
      <c r="G546" s="3" t="s">
        <v>1372</v>
      </c>
      <c r="H546" s="4"/>
      <c r="I546" s="3"/>
    </row>
    <row r="547" spans="1:9" x14ac:dyDescent="0.25">
      <c r="A547" s="26"/>
      <c r="B547" s="25"/>
      <c r="C547" s="24"/>
      <c r="D547" s="4"/>
      <c r="E547" s="3"/>
      <c r="F547" s="4" t="s">
        <v>1322</v>
      </c>
      <c r="G547" s="3" t="s">
        <v>1323</v>
      </c>
      <c r="H547" s="4"/>
      <c r="I547" s="3"/>
    </row>
    <row r="548" spans="1:9" x14ac:dyDescent="0.25">
      <c r="A548" s="26">
        <v>175</v>
      </c>
      <c r="B548" s="25" t="s">
        <v>308</v>
      </c>
      <c r="C548" s="24" t="s">
        <v>92</v>
      </c>
      <c r="D548" s="4" t="s">
        <v>1256</v>
      </c>
      <c r="E548" s="3" t="s">
        <v>1257</v>
      </c>
      <c r="F548" s="4" t="s">
        <v>1351</v>
      </c>
      <c r="G548" s="3" t="s">
        <v>1352</v>
      </c>
      <c r="H548" s="4"/>
      <c r="I548" s="3"/>
    </row>
    <row r="549" spans="1:9" x14ac:dyDescent="0.25">
      <c r="A549" s="26"/>
      <c r="B549" s="25"/>
      <c r="C549" s="24"/>
      <c r="D549" s="4"/>
      <c r="E549" s="3"/>
      <c r="F549" s="4" t="s">
        <v>1345</v>
      </c>
      <c r="G549" s="3" t="s">
        <v>1346</v>
      </c>
      <c r="H549" s="4"/>
      <c r="I549" s="3"/>
    </row>
    <row r="550" spans="1:9" x14ac:dyDescent="0.25">
      <c r="A550" s="26"/>
      <c r="B550" s="25"/>
      <c r="C550" s="24"/>
      <c r="D550" s="4"/>
      <c r="E550" s="3"/>
      <c r="F550" s="4" t="s">
        <v>1320</v>
      </c>
      <c r="G550" s="3" t="s">
        <v>1321</v>
      </c>
      <c r="H550" s="4"/>
      <c r="I550" s="3"/>
    </row>
    <row r="551" spans="1:9" x14ac:dyDescent="0.25">
      <c r="A551" s="12">
        <v>176</v>
      </c>
      <c r="B551" s="11" t="s">
        <v>334</v>
      </c>
      <c r="C551" s="4" t="s">
        <v>132</v>
      </c>
      <c r="D551" s="4" t="s">
        <v>1252</v>
      </c>
      <c r="E551" s="3" t="s">
        <v>1253</v>
      </c>
      <c r="F551" s="4" t="s">
        <v>1326</v>
      </c>
      <c r="G551" s="3" t="s">
        <v>1327</v>
      </c>
      <c r="H551" s="4" t="s">
        <v>1378</v>
      </c>
      <c r="I551" s="3" t="s">
        <v>1379</v>
      </c>
    </row>
    <row r="552" spans="1:9" x14ac:dyDescent="0.25">
      <c r="A552" s="26">
        <v>177</v>
      </c>
      <c r="B552" s="25" t="s">
        <v>259</v>
      </c>
      <c r="C552" s="24" t="s">
        <v>17</v>
      </c>
      <c r="D552" s="4" t="s">
        <v>1254</v>
      </c>
      <c r="E552" s="3" t="s">
        <v>1255</v>
      </c>
      <c r="F552" s="4" t="s">
        <v>1328</v>
      </c>
      <c r="G552" s="3" t="s">
        <v>1329</v>
      </c>
      <c r="H552" s="4" t="s">
        <v>1380</v>
      </c>
      <c r="I552" s="3" t="s">
        <v>1381</v>
      </c>
    </row>
    <row r="553" spans="1:9" x14ac:dyDescent="0.25">
      <c r="A553" s="26"/>
      <c r="B553" s="25"/>
      <c r="C553" s="24"/>
      <c r="D553" s="4" t="s">
        <v>1252</v>
      </c>
      <c r="E553" s="3" t="s">
        <v>1253</v>
      </c>
      <c r="F553" s="4"/>
      <c r="G553" s="3"/>
      <c r="H553" s="4" t="s">
        <v>1378</v>
      </c>
      <c r="I553" s="3" t="s">
        <v>1379</v>
      </c>
    </row>
    <row r="554" spans="1:9" x14ac:dyDescent="0.25">
      <c r="A554" s="26">
        <v>178</v>
      </c>
      <c r="B554" s="25" t="s">
        <v>398</v>
      </c>
      <c r="C554" s="24" t="s">
        <v>217</v>
      </c>
      <c r="D554" s="4" t="s">
        <v>1256</v>
      </c>
      <c r="E554" s="3" t="s">
        <v>1257</v>
      </c>
      <c r="F554" s="4" t="s">
        <v>1320</v>
      </c>
      <c r="G554" s="3" t="s">
        <v>1321</v>
      </c>
      <c r="H554" s="4" t="s">
        <v>1375</v>
      </c>
      <c r="I554" s="3" t="s">
        <v>1304</v>
      </c>
    </row>
    <row r="555" spans="1:9" x14ac:dyDescent="0.25">
      <c r="A555" s="26"/>
      <c r="B555" s="25"/>
      <c r="C555" s="24"/>
      <c r="D555" s="4" t="s">
        <v>1262</v>
      </c>
      <c r="E555" s="3" t="s">
        <v>1263</v>
      </c>
      <c r="F555" s="4" t="s">
        <v>1357</v>
      </c>
      <c r="G555" s="3" t="s">
        <v>1358</v>
      </c>
      <c r="H555" s="4"/>
      <c r="I555" s="3"/>
    </row>
    <row r="556" spans="1:9" x14ac:dyDescent="0.25">
      <c r="A556" s="26"/>
      <c r="B556" s="25"/>
      <c r="C556" s="24"/>
      <c r="D556" s="4" t="s">
        <v>1288</v>
      </c>
      <c r="E556" s="3" t="s">
        <v>1289</v>
      </c>
      <c r="F556" s="4"/>
      <c r="G556" s="3"/>
      <c r="H556" s="4"/>
      <c r="I556" s="3"/>
    </row>
    <row r="557" spans="1:9" x14ac:dyDescent="0.25">
      <c r="A557" s="26"/>
      <c r="B557" s="25"/>
      <c r="C557" s="24"/>
      <c r="D557" s="4" t="s">
        <v>1250</v>
      </c>
      <c r="E557" s="3" t="s">
        <v>1251</v>
      </c>
      <c r="F557" s="4"/>
      <c r="G557" s="3"/>
      <c r="H557" s="4"/>
      <c r="I557" s="3"/>
    </row>
    <row r="558" spans="1:9" x14ac:dyDescent="0.25">
      <c r="A558" s="26"/>
      <c r="B558" s="25"/>
      <c r="C558" s="24"/>
      <c r="D558" s="4" t="s">
        <v>1264</v>
      </c>
      <c r="E558" s="3" t="s">
        <v>1265</v>
      </c>
      <c r="F558" s="4"/>
      <c r="G558" s="3"/>
      <c r="H558" s="4"/>
      <c r="I558" s="3"/>
    </row>
    <row r="559" spans="1:9" x14ac:dyDescent="0.25">
      <c r="A559" s="26"/>
      <c r="B559" s="25"/>
      <c r="C559" s="24"/>
      <c r="D559" s="4" t="s">
        <v>1260</v>
      </c>
      <c r="E559" s="3" t="s">
        <v>1261</v>
      </c>
      <c r="F559" s="4"/>
      <c r="G559" s="3"/>
      <c r="H559" s="4"/>
      <c r="I559" s="3"/>
    </row>
    <row r="560" spans="1:9" x14ac:dyDescent="0.25">
      <c r="A560" s="26">
        <v>179</v>
      </c>
      <c r="B560" s="25" t="s">
        <v>1214</v>
      </c>
      <c r="C560" s="24" t="s">
        <v>245</v>
      </c>
      <c r="D560" s="4"/>
      <c r="E560" s="3"/>
      <c r="F560" s="4" t="s">
        <v>1351</v>
      </c>
      <c r="G560" s="3" t="s">
        <v>1352</v>
      </c>
      <c r="H560" s="4"/>
      <c r="I560" s="3"/>
    </row>
    <row r="561" spans="1:9" x14ac:dyDescent="0.25">
      <c r="A561" s="26"/>
      <c r="B561" s="25"/>
      <c r="C561" s="24"/>
      <c r="D561" s="4"/>
      <c r="E561" s="3"/>
      <c r="F561" s="4" t="s">
        <v>1320</v>
      </c>
      <c r="G561" s="3" t="s">
        <v>1321</v>
      </c>
      <c r="H561" s="4"/>
      <c r="I561" s="3"/>
    </row>
  </sheetData>
  <sortState ref="D48:D54">
    <sortCondition ref="D54"/>
  </sortState>
  <mergeCells count="477">
    <mergeCell ref="A554:A559"/>
    <mergeCell ref="A560:A561"/>
    <mergeCell ref="D2:E2"/>
    <mergeCell ref="F2:G2"/>
    <mergeCell ref="A1:I1"/>
    <mergeCell ref="A2:A3"/>
    <mergeCell ref="H2:I2"/>
    <mergeCell ref="C554:C559"/>
    <mergeCell ref="B554:B559"/>
    <mergeCell ref="C560:C561"/>
    <mergeCell ref="B560:B561"/>
    <mergeCell ref="A548:A550"/>
    <mergeCell ref="B548:B550"/>
    <mergeCell ref="C548:C550"/>
    <mergeCell ref="A552:A553"/>
    <mergeCell ref="B552:B553"/>
    <mergeCell ref="C552:C553"/>
    <mergeCell ref="A541:A544"/>
    <mergeCell ref="B541:B544"/>
    <mergeCell ref="C541:C544"/>
    <mergeCell ref="C545:C547"/>
    <mergeCell ref="B545:B547"/>
    <mergeCell ref="A545:A547"/>
    <mergeCell ref="A536:A538"/>
    <mergeCell ref="B536:B538"/>
    <mergeCell ref="C536:C538"/>
    <mergeCell ref="C539:C540"/>
    <mergeCell ref="B539:B540"/>
    <mergeCell ref="A539:A540"/>
    <mergeCell ref="A528:A529"/>
    <mergeCell ref="B528:B529"/>
    <mergeCell ref="C528:C529"/>
    <mergeCell ref="C530:C533"/>
    <mergeCell ref="B530:B533"/>
    <mergeCell ref="A530:A533"/>
    <mergeCell ref="A516:A522"/>
    <mergeCell ref="B516:B522"/>
    <mergeCell ref="C516:C522"/>
    <mergeCell ref="C523:C527"/>
    <mergeCell ref="B523:B527"/>
    <mergeCell ref="A523:A527"/>
    <mergeCell ref="C507:C508"/>
    <mergeCell ref="B507:B508"/>
    <mergeCell ref="A507:A508"/>
    <mergeCell ref="A510:A515"/>
    <mergeCell ref="B510:B515"/>
    <mergeCell ref="C510:C515"/>
    <mergeCell ref="C503:C504"/>
    <mergeCell ref="B503:B504"/>
    <mergeCell ref="A503:A504"/>
    <mergeCell ref="A505:A506"/>
    <mergeCell ref="B505:B506"/>
    <mergeCell ref="C505:C506"/>
    <mergeCell ref="A497:A499"/>
    <mergeCell ref="B497:B499"/>
    <mergeCell ref="C497:C499"/>
    <mergeCell ref="A500:A502"/>
    <mergeCell ref="B500:B502"/>
    <mergeCell ref="C500:C502"/>
    <mergeCell ref="C492:C493"/>
    <mergeCell ref="B492:B493"/>
    <mergeCell ref="A492:A493"/>
    <mergeCell ref="B494:B496"/>
    <mergeCell ref="C494:C496"/>
    <mergeCell ref="A494:A496"/>
    <mergeCell ref="C488:C489"/>
    <mergeCell ref="B488:B489"/>
    <mergeCell ref="A488:A489"/>
    <mergeCell ref="A490:A491"/>
    <mergeCell ref="B490:B491"/>
    <mergeCell ref="C490:C491"/>
    <mergeCell ref="A483:A485"/>
    <mergeCell ref="B483:B485"/>
    <mergeCell ref="C483:C485"/>
    <mergeCell ref="A486:A487"/>
    <mergeCell ref="B486:B487"/>
    <mergeCell ref="C486:C487"/>
    <mergeCell ref="A477:A479"/>
    <mergeCell ref="B477:B479"/>
    <mergeCell ref="C477:C479"/>
    <mergeCell ref="C480:C482"/>
    <mergeCell ref="B480:B482"/>
    <mergeCell ref="A480:A482"/>
    <mergeCell ref="A473:A474"/>
    <mergeCell ref="B473:B474"/>
    <mergeCell ref="C473:C474"/>
    <mergeCell ref="C475:C476"/>
    <mergeCell ref="B475:B476"/>
    <mergeCell ref="A475:A476"/>
    <mergeCell ref="C467:C469"/>
    <mergeCell ref="B467:B469"/>
    <mergeCell ref="A467:A469"/>
    <mergeCell ref="A470:A472"/>
    <mergeCell ref="B470:B472"/>
    <mergeCell ref="C470:C472"/>
    <mergeCell ref="C461:C464"/>
    <mergeCell ref="B461:B464"/>
    <mergeCell ref="A461:A464"/>
    <mergeCell ref="A465:A466"/>
    <mergeCell ref="B465:B466"/>
    <mergeCell ref="C465:C466"/>
    <mergeCell ref="C454:C456"/>
    <mergeCell ref="B454:B456"/>
    <mergeCell ref="A454:A456"/>
    <mergeCell ref="A457:A460"/>
    <mergeCell ref="B457:B460"/>
    <mergeCell ref="C457:C460"/>
    <mergeCell ref="C446:C448"/>
    <mergeCell ref="B446:B448"/>
    <mergeCell ref="A446:A448"/>
    <mergeCell ref="A449:A453"/>
    <mergeCell ref="B449:B453"/>
    <mergeCell ref="C449:C453"/>
    <mergeCell ref="A440:A442"/>
    <mergeCell ref="B440:B442"/>
    <mergeCell ref="C440:C442"/>
    <mergeCell ref="B443:B445"/>
    <mergeCell ref="A443:A445"/>
    <mergeCell ref="C443:C445"/>
    <mergeCell ref="A435:A436"/>
    <mergeCell ref="B435:B436"/>
    <mergeCell ref="C435:C436"/>
    <mergeCell ref="C437:C439"/>
    <mergeCell ref="B437:B439"/>
    <mergeCell ref="A437:A439"/>
    <mergeCell ref="A430:A431"/>
    <mergeCell ref="B430:B431"/>
    <mergeCell ref="C430:C431"/>
    <mergeCell ref="C432:C433"/>
    <mergeCell ref="B432:B433"/>
    <mergeCell ref="A432:A433"/>
    <mergeCell ref="A426:A427"/>
    <mergeCell ref="B426:B427"/>
    <mergeCell ref="C426:C427"/>
    <mergeCell ref="C428:C429"/>
    <mergeCell ref="B428:B429"/>
    <mergeCell ref="A428:A429"/>
    <mergeCell ref="A422:A423"/>
    <mergeCell ref="B422:B423"/>
    <mergeCell ref="C422:C423"/>
    <mergeCell ref="C424:C425"/>
    <mergeCell ref="B424:B425"/>
    <mergeCell ref="A424:A425"/>
    <mergeCell ref="A416:A418"/>
    <mergeCell ref="B416:B418"/>
    <mergeCell ref="C416:C418"/>
    <mergeCell ref="C419:C421"/>
    <mergeCell ref="B419:B421"/>
    <mergeCell ref="A419:A421"/>
    <mergeCell ref="A412:A413"/>
    <mergeCell ref="B412:B413"/>
    <mergeCell ref="C412:C413"/>
    <mergeCell ref="B414:B415"/>
    <mergeCell ref="C414:C415"/>
    <mergeCell ref="A414:A415"/>
    <mergeCell ref="C407:C408"/>
    <mergeCell ref="B407:B408"/>
    <mergeCell ref="A407:A408"/>
    <mergeCell ref="A409:A411"/>
    <mergeCell ref="B409:B411"/>
    <mergeCell ref="C409:C411"/>
    <mergeCell ref="C403:C404"/>
    <mergeCell ref="B403:B404"/>
    <mergeCell ref="A403:A404"/>
    <mergeCell ref="A405:A406"/>
    <mergeCell ref="B405:B406"/>
    <mergeCell ref="C405:C406"/>
    <mergeCell ref="C399:C400"/>
    <mergeCell ref="B399:B400"/>
    <mergeCell ref="A399:A400"/>
    <mergeCell ref="A401:A402"/>
    <mergeCell ref="B401:B402"/>
    <mergeCell ref="C401:C402"/>
    <mergeCell ref="C394:C395"/>
    <mergeCell ref="B394:B395"/>
    <mergeCell ref="A394:A395"/>
    <mergeCell ref="A396:A398"/>
    <mergeCell ref="B396:B398"/>
    <mergeCell ref="C396:C398"/>
    <mergeCell ref="B389:B390"/>
    <mergeCell ref="C387:C388"/>
    <mergeCell ref="C389:C390"/>
    <mergeCell ref="A389:A390"/>
    <mergeCell ref="A391:A393"/>
    <mergeCell ref="B391:B393"/>
    <mergeCell ref="C391:C393"/>
    <mergeCell ref="C384:C386"/>
    <mergeCell ref="B384:B386"/>
    <mergeCell ref="A384:A386"/>
    <mergeCell ref="A387:A388"/>
    <mergeCell ref="B387:B388"/>
    <mergeCell ref="C373:C376"/>
    <mergeCell ref="B373:B376"/>
    <mergeCell ref="A373:A376"/>
    <mergeCell ref="A377:A383"/>
    <mergeCell ref="B377:B383"/>
    <mergeCell ref="C377:C383"/>
    <mergeCell ref="B363:B367"/>
    <mergeCell ref="A363:A367"/>
    <mergeCell ref="C363:C367"/>
    <mergeCell ref="A369:A372"/>
    <mergeCell ref="B369:B372"/>
    <mergeCell ref="C369:C372"/>
    <mergeCell ref="C356:C359"/>
    <mergeCell ref="B356:B359"/>
    <mergeCell ref="A356:A359"/>
    <mergeCell ref="A360:A362"/>
    <mergeCell ref="B360:B362"/>
    <mergeCell ref="C360:C362"/>
    <mergeCell ref="C342:C347"/>
    <mergeCell ref="B342:B347"/>
    <mergeCell ref="A342:A347"/>
    <mergeCell ref="A349:A355"/>
    <mergeCell ref="B349:B355"/>
    <mergeCell ref="C349:C355"/>
    <mergeCell ref="C332:C335"/>
    <mergeCell ref="B332:B335"/>
    <mergeCell ref="A332:A335"/>
    <mergeCell ref="A336:A341"/>
    <mergeCell ref="B336:B341"/>
    <mergeCell ref="C336:C341"/>
    <mergeCell ref="C327:C328"/>
    <mergeCell ref="B327:B328"/>
    <mergeCell ref="A327:A328"/>
    <mergeCell ref="A329:A330"/>
    <mergeCell ref="B329:B330"/>
    <mergeCell ref="C329:C330"/>
    <mergeCell ref="C321:C324"/>
    <mergeCell ref="B321:B324"/>
    <mergeCell ref="A321:A324"/>
    <mergeCell ref="A325:A326"/>
    <mergeCell ref="B325:B326"/>
    <mergeCell ref="C325:C326"/>
    <mergeCell ref="C312:C313"/>
    <mergeCell ref="B312:B313"/>
    <mergeCell ref="A312:A313"/>
    <mergeCell ref="A314:A320"/>
    <mergeCell ref="B314:B320"/>
    <mergeCell ref="C314:C320"/>
    <mergeCell ref="C306:C308"/>
    <mergeCell ref="B306:B308"/>
    <mergeCell ref="A306:A308"/>
    <mergeCell ref="A309:A311"/>
    <mergeCell ref="B309:B311"/>
    <mergeCell ref="C309:C311"/>
    <mergeCell ref="C297:C301"/>
    <mergeCell ref="B297:B301"/>
    <mergeCell ref="A297:A301"/>
    <mergeCell ref="A302:A305"/>
    <mergeCell ref="B302:B305"/>
    <mergeCell ref="C302:C305"/>
    <mergeCell ref="C288:C292"/>
    <mergeCell ref="B288:B292"/>
    <mergeCell ref="A288:A292"/>
    <mergeCell ref="A293:A296"/>
    <mergeCell ref="B293:B296"/>
    <mergeCell ref="C293:C296"/>
    <mergeCell ref="A281:A283"/>
    <mergeCell ref="B281:B283"/>
    <mergeCell ref="C281:C283"/>
    <mergeCell ref="A284:A287"/>
    <mergeCell ref="B284:B287"/>
    <mergeCell ref="C284:C287"/>
    <mergeCell ref="B275:B277"/>
    <mergeCell ref="A275:A277"/>
    <mergeCell ref="C275:C277"/>
    <mergeCell ref="C278:C280"/>
    <mergeCell ref="B278:B280"/>
    <mergeCell ref="A278:A280"/>
    <mergeCell ref="C265:C268"/>
    <mergeCell ref="B265:B268"/>
    <mergeCell ref="A265:A268"/>
    <mergeCell ref="A269:A273"/>
    <mergeCell ref="B269:B273"/>
    <mergeCell ref="C269:C273"/>
    <mergeCell ref="C260:C261"/>
    <mergeCell ref="B260:B261"/>
    <mergeCell ref="A260:A261"/>
    <mergeCell ref="A262:A264"/>
    <mergeCell ref="B262:B264"/>
    <mergeCell ref="C262:C264"/>
    <mergeCell ref="C246:C248"/>
    <mergeCell ref="C251:C257"/>
    <mergeCell ref="A258:A259"/>
    <mergeCell ref="B258:B259"/>
    <mergeCell ref="C258:C259"/>
    <mergeCell ref="A246:A248"/>
    <mergeCell ref="A251:A257"/>
    <mergeCell ref="B251:B257"/>
    <mergeCell ref="B236:B240"/>
    <mergeCell ref="B241:B245"/>
    <mergeCell ref="B246:B248"/>
    <mergeCell ref="A228:A235"/>
    <mergeCell ref="B228:B235"/>
    <mergeCell ref="C228:C235"/>
    <mergeCell ref="A236:A240"/>
    <mergeCell ref="A241:A245"/>
    <mergeCell ref="C236:C240"/>
    <mergeCell ref="C241:C245"/>
    <mergeCell ref="A217:A223"/>
    <mergeCell ref="B217:B223"/>
    <mergeCell ref="C217:C223"/>
    <mergeCell ref="C224:C227"/>
    <mergeCell ref="B224:B227"/>
    <mergeCell ref="A224:A227"/>
    <mergeCell ref="B208:B212"/>
    <mergeCell ref="C208:C212"/>
    <mergeCell ref="A208:A212"/>
    <mergeCell ref="B213:B216"/>
    <mergeCell ref="C213:C216"/>
    <mergeCell ref="A213:A216"/>
    <mergeCell ref="C203:C204"/>
    <mergeCell ref="B203:B204"/>
    <mergeCell ref="A203:A204"/>
    <mergeCell ref="A205:A206"/>
    <mergeCell ref="B205:B206"/>
    <mergeCell ref="C195:C199"/>
    <mergeCell ref="B195:B199"/>
    <mergeCell ref="A195:A199"/>
    <mergeCell ref="A200:A202"/>
    <mergeCell ref="B200:B202"/>
    <mergeCell ref="C200:C202"/>
    <mergeCell ref="A186:A192"/>
    <mergeCell ref="B186:B192"/>
    <mergeCell ref="C186:C192"/>
    <mergeCell ref="A193:A194"/>
    <mergeCell ref="B193:B194"/>
    <mergeCell ref="C193:C194"/>
    <mergeCell ref="A178:A183"/>
    <mergeCell ref="B178:B183"/>
    <mergeCell ref="C178:C183"/>
    <mergeCell ref="C184:C185"/>
    <mergeCell ref="B184:B185"/>
    <mergeCell ref="A184:A185"/>
    <mergeCell ref="A172:A175"/>
    <mergeCell ref="B172:B175"/>
    <mergeCell ref="C172:C175"/>
    <mergeCell ref="C176:C177"/>
    <mergeCell ref="B176:B177"/>
    <mergeCell ref="A176:A177"/>
    <mergeCell ref="C166:C168"/>
    <mergeCell ref="B166:B168"/>
    <mergeCell ref="A166:A168"/>
    <mergeCell ref="A170:A171"/>
    <mergeCell ref="B170:B171"/>
    <mergeCell ref="C170:C171"/>
    <mergeCell ref="C159:C162"/>
    <mergeCell ref="B159:B162"/>
    <mergeCell ref="A159:A162"/>
    <mergeCell ref="A163:A164"/>
    <mergeCell ref="B163:B164"/>
    <mergeCell ref="C163:C164"/>
    <mergeCell ref="A149:A155"/>
    <mergeCell ref="B149:B155"/>
    <mergeCell ref="C149:C155"/>
    <mergeCell ref="A156:A158"/>
    <mergeCell ref="B156:B158"/>
    <mergeCell ref="C156:C158"/>
    <mergeCell ref="A138:A143"/>
    <mergeCell ref="B138:B143"/>
    <mergeCell ref="C138:C143"/>
    <mergeCell ref="C144:C148"/>
    <mergeCell ref="B144:B148"/>
    <mergeCell ref="A144:A148"/>
    <mergeCell ref="C125:C130"/>
    <mergeCell ref="B125:B130"/>
    <mergeCell ref="A125:A130"/>
    <mergeCell ref="A132:A137"/>
    <mergeCell ref="B132:B137"/>
    <mergeCell ref="C132:C137"/>
    <mergeCell ref="A120:A122"/>
    <mergeCell ref="B120:B122"/>
    <mergeCell ref="C120:C122"/>
    <mergeCell ref="B123:B124"/>
    <mergeCell ref="A123:A124"/>
    <mergeCell ref="C123:C124"/>
    <mergeCell ref="A115:A117"/>
    <mergeCell ref="B115:B117"/>
    <mergeCell ref="C115:C117"/>
    <mergeCell ref="A118:A119"/>
    <mergeCell ref="B118:B119"/>
    <mergeCell ref="C118:C119"/>
    <mergeCell ref="C113:C114"/>
    <mergeCell ref="B110:B112"/>
    <mergeCell ref="A110:A112"/>
    <mergeCell ref="C110:C112"/>
    <mergeCell ref="B113:B114"/>
    <mergeCell ref="A113:A114"/>
    <mergeCell ref="B102:B106"/>
    <mergeCell ref="C102:C106"/>
    <mergeCell ref="C107:C108"/>
    <mergeCell ref="B107:B108"/>
    <mergeCell ref="A107:A108"/>
    <mergeCell ref="A102:A106"/>
    <mergeCell ref="C93:C95"/>
    <mergeCell ref="B93:B95"/>
    <mergeCell ref="A93:A95"/>
    <mergeCell ref="A96:A99"/>
    <mergeCell ref="C96:C99"/>
    <mergeCell ref="B96:B99"/>
    <mergeCell ref="C100:C101"/>
    <mergeCell ref="B100:B101"/>
    <mergeCell ref="A100:A101"/>
    <mergeCell ref="B86:B88"/>
    <mergeCell ref="A86:A88"/>
    <mergeCell ref="B89:B92"/>
    <mergeCell ref="A89:A92"/>
    <mergeCell ref="C89:C92"/>
    <mergeCell ref="C86:C88"/>
    <mergeCell ref="A80:A82"/>
    <mergeCell ref="B80:B82"/>
    <mergeCell ref="C80:C82"/>
    <mergeCell ref="C83:C85"/>
    <mergeCell ref="B83:B85"/>
    <mergeCell ref="A83:A85"/>
    <mergeCell ref="B73:B76"/>
    <mergeCell ref="C73:C76"/>
    <mergeCell ref="A73:A76"/>
    <mergeCell ref="A77:A79"/>
    <mergeCell ref="B77:B79"/>
    <mergeCell ref="C77:C79"/>
    <mergeCell ref="C64:C65"/>
    <mergeCell ref="C66:C72"/>
    <mergeCell ref="B66:B72"/>
    <mergeCell ref="B64:B65"/>
    <mergeCell ref="A66:A72"/>
    <mergeCell ref="A42:A43"/>
    <mergeCell ref="A44:A45"/>
    <mergeCell ref="A46:A47"/>
    <mergeCell ref="A48:A54"/>
    <mergeCell ref="A64:A65"/>
    <mergeCell ref="A57:A63"/>
    <mergeCell ref="A22:A26"/>
    <mergeCell ref="A27:A29"/>
    <mergeCell ref="A30:A33"/>
    <mergeCell ref="A34:A36"/>
    <mergeCell ref="A39:A41"/>
    <mergeCell ref="A37:A38"/>
    <mergeCell ref="A8:A12"/>
    <mergeCell ref="A4:A5"/>
    <mergeCell ref="A14:A15"/>
    <mergeCell ref="A16:A17"/>
    <mergeCell ref="A18:A20"/>
    <mergeCell ref="C44:C45"/>
    <mergeCell ref="C46:C47"/>
    <mergeCell ref="C57:C63"/>
    <mergeCell ref="C48:C54"/>
    <mergeCell ref="B48:B54"/>
    <mergeCell ref="B46:B47"/>
    <mergeCell ref="B44:B45"/>
    <mergeCell ref="B57:B63"/>
    <mergeCell ref="C42:C43"/>
    <mergeCell ref="B42:B43"/>
    <mergeCell ref="B37:B38"/>
    <mergeCell ref="C39:C41"/>
    <mergeCell ref="C37:C38"/>
    <mergeCell ref="B39:B41"/>
    <mergeCell ref="B30:B33"/>
    <mergeCell ref="C30:C33"/>
    <mergeCell ref="C34:C36"/>
    <mergeCell ref="B34:B36"/>
    <mergeCell ref="B22:B26"/>
    <mergeCell ref="C22:C26"/>
    <mergeCell ref="C27:C29"/>
    <mergeCell ref="B27:B29"/>
    <mergeCell ref="B16:B17"/>
    <mergeCell ref="B18:B20"/>
    <mergeCell ref="C16:C17"/>
    <mergeCell ref="C18:C20"/>
    <mergeCell ref="B2:B3"/>
    <mergeCell ref="C2:C3"/>
    <mergeCell ref="C14:C15"/>
    <mergeCell ref="C8:C12"/>
    <mergeCell ref="B14:B15"/>
    <mergeCell ref="B8:B12"/>
    <mergeCell ref="B4:B5"/>
    <mergeCell ref="C4:C5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Scaffold validated proteins</vt:lpstr>
      <vt:lpstr>Gene ontolog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di</dc:creator>
  <cp:lastModifiedBy>Henrique B. Ferreira</cp:lastModifiedBy>
  <dcterms:created xsi:type="dcterms:W3CDTF">2014-12-06T13:42:04Z</dcterms:created>
  <dcterms:modified xsi:type="dcterms:W3CDTF">2015-01-12T18:23:16Z</dcterms:modified>
</cp:coreProperties>
</file>